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cfr016_uit_no/Documents/05 Researchprojects/06 Publications/06 CAZ Nat Cal/02 Reresub/00 Source/"/>
    </mc:Choice>
  </mc:AlternateContent>
  <xr:revisionPtr revIDLastSave="0" documentId="8_{ADEA3116-1DCA-A448-B91D-906C956DBBC1}" xr6:coauthVersionLast="47" xr6:coauthVersionMax="47" xr10:uidLastSave="{00000000-0000-0000-0000-000000000000}"/>
  <bookViews>
    <workbookView xWindow="0" yWindow="500" windowWidth="33900" windowHeight="15840" tabRatio="865" xr2:uid="{00000000-000D-0000-FFFF-FFFF00000000}"/>
  </bookViews>
  <sheets>
    <sheet name="Fig 3b" sheetId="15" r:id="rId1"/>
    <sheet name="Fig 3c" sheetId="16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8" i="15" l="1"/>
  <c r="A10" i="15"/>
  <c r="A14" i="15"/>
  <c r="A6" i="15"/>
  <c r="A12" i="15"/>
  <c r="A16" i="15"/>
  <c r="A18" i="15"/>
  <c r="A20" i="15"/>
</calcChain>
</file>

<file path=xl/sharedStrings.xml><?xml version="1.0" encoding="utf-8"?>
<sst xmlns="http://schemas.openxmlformats.org/spreadsheetml/2006/main" count="32" uniqueCount="31">
  <si>
    <t>F72L</t>
  </si>
  <si>
    <t>F72L/S212A</t>
  </si>
  <si>
    <t>Q3</t>
  </si>
  <si>
    <t>Q4</t>
  </si>
  <si>
    <t>T213A</t>
  </si>
  <si>
    <t>S212A</t>
  </si>
  <si>
    <t>F72L/T213A</t>
  </si>
  <si>
    <t>Residue</t>
  </si>
  <si>
    <t>Q4 template Q5</t>
  </si>
  <si>
    <t>Variant</t>
  </si>
  <si>
    <t>RMSF Values for OXA48 variants relative to wtOXA48 determined from MD</t>
  </si>
  <si>
    <t>PCA1</t>
  </si>
  <si>
    <t>PCA values of OXA48 variants determined by MD</t>
  </si>
  <si>
    <t>OXA48, cluster 1</t>
  </si>
  <si>
    <t>F72L cluster 1</t>
  </si>
  <si>
    <t>F72L cluster 2</t>
  </si>
  <si>
    <t>S212A cluster 1</t>
  </si>
  <si>
    <t>S212A cluster 2</t>
  </si>
  <si>
    <t>T213A cluster 1</t>
  </si>
  <si>
    <t>T213A cluster 2</t>
  </si>
  <si>
    <t>F72L/S212A cluster 1</t>
  </si>
  <si>
    <t>F72L/S212A cluster 2</t>
  </si>
  <si>
    <t>F72L/T213A cluster 1</t>
  </si>
  <si>
    <t>F72L/T213A cluster 2</t>
  </si>
  <si>
    <t>Q3 cluster 1</t>
  </si>
  <si>
    <t>Q3 cluster 2</t>
  </si>
  <si>
    <t>Q4 cluster 1</t>
  </si>
  <si>
    <t>Q4 cluster 2</t>
  </si>
  <si>
    <t>Q4 template Q5 cluster 1</t>
  </si>
  <si>
    <t>Q4 template Q5 cluster 2</t>
  </si>
  <si>
    <t>OXA48, cluste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charset val="1"/>
    </font>
    <font>
      <b/>
      <sz val="12"/>
      <color theme="1"/>
      <name val="Calibri"/>
      <family val="2"/>
    </font>
    <font>
      <sz val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165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0CD63-F730-4E2E-9E7C-83AF2CB07C8F}">
  <dimension ref="A1:II20"/>
  <sheetViews>
    <sheetView tabSelected="1" workbookViewId="0">
      <selection activeCell="Q26" sqref="Q26"/>
    </sheetView>
  </sheetViews>
  <sheetFormatPr baseColWidth="10" defaultColWidth="8.83203125" defaultRowHeight="16" x14ac:dyDescent="0.2"/>
  <cols>
    <col min="1" max="1" width="36.1640625" style="4" customWidth="1"/>
  </cols>
  <sheetData>
    <row r="1" spans="1:243" x14ac:dyDescent="0.2">
      <c r="A1" s="7" t="s">
        <v>10</v>
      </c>
      <c r="H1" s="2"/>
      <c r="I1" s="3"/>
      <c r="L1" s="2"/>
      <c r="M1" s="1"/>
    </row>
    <row r="2" spans="1:243" x14ac:dyDescent="0.2">
      <c r="A2" s="7"/>
      <c r="H2" s="2"/>
      <c r="I2" s="3"/>
      <c r="L2" s="2"/>
      <c r="M2" s="1"/>
    </row>
    <row r="3" spans="1:243" x14ac:dyDescent="0.2">
      <c r="A3" s="10" t="s">
        <v>9</v>
      </c>
      <c r="B3" s="8" t="s">
        <v>7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S3" s="8"/>
      <c r="FT3" s="8"/>
      <c r="FU3" s="8"/>
      <c r="FV3" s="8"/>
      <c r="FW3" s="8"/>
      <c r="FX3" s="8"/>
      <c r="FY3" s="8"/>
      <c r="FZ3" s="8"/>
      <c r="GA3" s="8"/>
      <c r="GB3" s="8"/>
      <c r="GC3" s="8"/>
      <c r="GD3" s="8"/>
      <c r="GE3" s="8"/>
      <c r="GF3" s="8"/>
      <c r="GG3" s="8"/>
      <c r="GH3" s="8"/>
      <c r="GI3" s="8"/>
      <c r="GJ3" s="8"/>
      <c r="GK3" s="8"/>
      <c r="GL3" s="8"/>
      <c r="GM3" s="8"/>
      <c r="GN3" s="8"/>
      <c r="GO3" s="8"/>
      <c r="GP3" s="8"/>
      <c r="GQ3" s="8"/>
      <c r="GR3" s="8"/>
      <c r="GS3" s="8"/>
      <c r="GT3" s="8"/>
      <c r="GU3" s="8"/>
      <c r="GV3" s="8"/>
      <c r="GW3" s="8"/>
      <c r="GX3" s="8"/>
      <c r="GY3" s="8"/>
      <c r="GZ3" s="8"/>
      <c r="HA3" s="8"/>
      <c r="HB3" s="8"/>
      <c r="HC3" s="8"/>
      <c r="HD3" s="8"/>
      <c r="HE3" s="8"/>
      <c r="HF3" s="8"/>
      <c r="HG3" s="8"/>
      <c r="HH3" s="8"/>
      <c r="HI3" s="8"/>
      <c r="HJ3" s="8"/>
      <c r="HK3" s="8"/>
      <c r="HL3" s="8"/>
      <c r="HM3" s="8"/>
      <c r="HN3" s="8"/>
      <c r="HO3" s="8"/>
      <c r="HP3" s="8"/>
      <c r="HQ3" s="8"/>
      <c r="HR3" s="8"/>
      <c r="HS3" s="8"/>
      <c r="HT3" s="8"/>
      <c r="HU3" s="8"/>
      <c r="HV3" s="8"/>
      <c r="HW3" s="8"/>
      <c r="HX3" s="8"/>
      <c r="HY3" s="8"/>
      <c r="HZ3" s="8"/>
      <c r="IA3" s="8"/>
      <c r="IB3" s="8"/>
      <c r="IC3" s="8"/>
      <c r="ID3" s="8"/>
      <c r="IE3" s="8"/>
      <c r="IF3" s="8"/>
      <c r="IG3" s="8"/>
      <c r="IH3" s="8"/>
      <c r="II3" s="8"/>
    </row>
    <row r="4" spans="1:243" s="4" customFormat="1" x14ac:dyDescent="0.2">
      <c r="A4" s="10"/>
      <c r="B4" s="4">
        <v>24</v>
      </c>
      <c r="C4" s="4">
        <v>25</v>
      </c>
      <c r="D4" s="4">
        <v>26</v>
      </c>
      <c r="E4" s="4">
        <v>27</v>
      </c>
      <c r="F4" s="4">
        <v>28</v>
      </c>
      <c r="G4" s="4">
        <v>29</v>
      </c>
      <c r="H4" s="4">
        <v>30</v>
      </c>
      <c r="I4" s="4">
        <v>31</v>
      </c>
      <c r="J4" s="4">
        <v>32</v>
      </c>
      <c r="K4" s="4">
        <v>33</v>
      </c>
      <c r="L4" s="4">
        <v>34</v>
      </c>
      <c r="M4" s="4">
        <v>35</v>
      </c>
      <c r="N4" s="4">
        <v>36</v>
      </c>
      <c r="O4" s="4">
        <v>37</v>
      </c>
      <c r="P4" s="4">
        <v>38</v>
      </c>
      <c r="Q4" s="4">
        <v>39</v>
      </c>
      <c r="R4" s="4">
        <v>40</v>
      </c>
      <c r="S4" s="4">
        <v>41</v>
      </c>
      <c r="T4" s="4">
        <v>42</v>
      </c>
      <c r="U4" s="4">
        <v>43</v>
      </c>
      <c r="V4" s="4">
        <v>44</v>
      </c>
      <c r="W4" s="4">
        <v>45</v>
      </c>
      <c r="X4" s="4">
        <v>46</v>
      </c>
      <c r="Y4" s="4">
        <v>47</v>
      </c>
      <c r="Z4" s="4">
        <v>48</v>
      </c>
      <c r="AA4" s="4">
        <v>49</v>
      </c>
      <c r="AB4" s="4">
        <v>50</v>
      </c>
      <c r="AC4" s="4">
        <v>51</v>
      </c>
      <c r="AD4" s="4">
        <v>52</v>
      </c>
      <c r="AE4" s="4">
        <v>53</v>
      </c>
      <c r="AF4" s="4">
        <v>54</v>
      </c>
      <c r="AG4" s="4">
        <v>55</v>
      </c>
      <c r="AH4" s="4">
        <v>56</v>
      </c>
      <c r="AI4" s="4">
        <v>57</v>
      </c>
      <c r="AJ4" s="4">
        <v>58</v>
      </c>
      <c r="AK4" s="4">
        <v>59</v>
      </c>
      <c r="AL4" s="4">
        <v>60</v>
      </c>
      <c r="AM4" s="4">
        <v>61</v>
      </c>
      <c r="AN4" s="4">
        <v>62</v>
      </c>
      <c r="AO4" s="4">
        <v>63</v>
      </c>
      <c r="AP4" s="4">
        <v>64</v>
      </c>
      <c r="AQ4" s="4">
        <v>65</v>
      </c>
      <c r="AR4" s="4">
        <v>66</v>
      </c>
      <c r="AS4" s="4">
        <v>67</v>
      </c>
      <c r="AT4" s="4">
        <v>68</v>
      </c>
      <c r="AU4" s="4">
        <v>69</v>
      </c>
      <c r="AV4" s="4">
        <v>70</v>
      </c>
      <c r="AW4" s="4">
        <v>71</v>
      </c>
      <c r="AX4" s="4">
        <v>72</v>
      </c>
      <c r="AY4" s="4">
        <v>73</v>
      </c>
      <c r="AZ4" s="4">
        <v>74</v>
      </c>
      <c r="BA4" s="4">
        <v>75</v>
      </c>
      <c r="BB4" s="4">
        <v>76</v>
      </c>
      <c r="BC4" s="4">
        <v>77</v>
      </c>
      <c r="BD4" s="4">
        <v>78</v>
      </c>
      <c r="BE4" s="4">
        <v>79</v>
      </c>
      <c r="BF4" s="4">
        <v>80</v>
      </c>
      <c r="BG4" s="4">
        <v>81</v>
      </c>
      <c r="BH4" s="4">
        <v>82</v>
      </c>
      <c r="BI4" s="4">
        <v>83</v>
      </c>
      <c r="BJ4" s="4">
        <v>84</v>
      </c>
      <c r="BK4" s="4">
        <v>85</v>
      </c>
      <c r="BL4" s="4">
        <v>86</v>
      </c>
      <c r="BM4" s="4">
        <v>87</v>
      </c>
      <c r="BN4" s="4">
        <v>88</v>
      </c>
      <c r="BO4" s="4">
        <v>89</v>
      </c>
      <c r="BP4" s="4">
        <v>90</v>
      </c>
      <c r="BQ4" s="4">
        <v>91</v>
      </c>
      <c r="BR4" s="4">
        <v>92</v>
      </c>
      <c r="BS4" s="4">
        <v>93</v>
      </c>
      <c r="BT4" s="4">
        <v>94</v>
      </c>
      <c r="BU4" s="4">
        <v>95</v>
      </c>
      <c r="BV4" s="4">
        <v>96</v>
      </c>
      <c r="BW4" s="4">
        <v>97</v>
      </c>
      <c r="BX4" s="4">
        <v>98</v>
      </c>
      <c r="BY4" s="4">
        <v>99</v>
      </c>
      <c r="BZ4" s="4">
        <v>100</v>
      </c>
      <c r="CA4" s="4">
        <v>101</v>
      </c>
      <c r="CB4" s="4">
        <v>102</v>
      </c>
      <c r="CC4" s="4">
        <v>103</v>
      </c>
      <c r="CD4" s="4">
        <v>104</v>
      </c>
      <c r="CE4" s="4">
        <v>105</v>
      </c>
      <c r="CF4" s="4">
        <v>106</v>
      </c>
      <c r="CG4" s="4">
        <v>107</v>
      </c>
      <c r="CH4" s="4">
        <v>108</v>
      </c>
      <c r="CI4" s="4">
        <v>109</v>
      </c>
      <c r="CJ4" s="4">
        <v>110</v>
      </c>
      <c r="CK4" s="4">
        <v>111</v>
      </c>
      <c r="CL4" s="4">
        <v>112</v>
      </c>
      <c r="CM4" s="4">
        <v>113</v>
      </c>
      <c r="CN4" s="4">
        <v>114</v>
      </c>
      <c r="CO4" s="4">
        <v>115</v>
      </c>
      <c r="CP4" s="4">
        <v>116</v>
      </c>
      <c r="CQ4" s="4">
        <v>117</v>
      </c>
      <c r="CR4" s="4">
        <v>118</v>
      </c>
      <c r="CS4" s="4">
        <v>119</v>
      </c>
      <c r="CT4" s="4">
        <v>120</v>
      </c>
      <c r="CU4" s="4">
        <v>121</v>
      </c>
      <c r="CV4" s="4">
        <v>122</v>
      </c>
      <c r="CW4" s="4">
        <v>123</v>
      </c>
      <c r="CX4" s="4">
        <v>124</v>
      </c>
      <c r="CY4" s="4">
        <v>125</v>
      </c>
      <c r="CZ4" s="4">
        <v>126</v>
      </c>
      <c r="DA4" s="4">
        <v>127</v>
      </c>
      <c r="DB4" s="4">
        <v>128</v>
      </c>
      <c r="DC4" s="4">
        <v>129</v>
      </c>
      <c r="DD4" s="4">
        <v>130</v>
      </c>
      <c r="DE4" s="4">
        <v>131</v>
      </c>
      <c r="DF4" s="4">
        <v>132</v>
      </c>
      <c r="DG4" s="4">
        <v>133</v>
      </c>
      <c r="DH4" s="4">
        <v>134</v>
      </c>
      <c r="DI4" s="4">
        <v>135</v>
      </c>
      <c r="DJ4" s="4">
        <v>136</v>
      </c>
      <c r="DK4" s="4">
        <v>137</v>
      </c>
      <c r="DL4" s="4">
        <v>138</v>
      </c>
      <c r="DM4" s="4">
        <v>139</v>
      </c>
      <c r="DN4" s="4">
        <v>140</v>
      </c>
      <c r="DO4" s="4">
        <v>141</v>
      </c>
      <c r="DP4" s="4">
        <v>142</v>
      </c>
      <c r="DQ4" s="4">
        <v>143</v>
      </c>
      <c r="DR4" s="4">
        <v>144</v>
      </c>
      <c r="DS4" s="4">
        <v>145</v>
      </c>
      <c r="DT4" s="4">
        <v>146</v>
      </c>
      <c r="DU4" s="4">
        <v>147</v>
      </c>
      <c r="DV4" s="4">
        <v>148</v>
      </c>
      <c r="DW4" s="4">
        <v>149</v>
      </c>
      <c r="DX4" s="4">
        <v>150</v>
      </c>
      <c r="DY4" s="4">
        <v>151</v>
      </c>
      <c r="DZ4" s="4">
        <v>152</v>
      </c>
      <c r="EA4" s="4">
        <v>153</v>
      </c>
      <c r="EB4" s="4">
        <v>154</v>
      </c>
      <c r="EC4" s="4">
        <v>155</v>
      </c>
      <c r="ED4" s="4">
        <v>156</v>
      </c>
      <c r="EE4" s="4">
        <v>157</v>
      </c>
      <c r="EF4" s="4">
        <v>158</v>
      </c>
      <c r="EG4" s="4">
        <v>159</v>
      </c>
      <c r="EH4" s="4">
        <v>160</v>
      </c>
      <c r="EI4" s="4">
        <v>161</v>
      </c>
      <c r="EJ4" s="4">
        <v>162</v>
      </c>
      <c r="EK4" s="4">
        <v>163</v>
      </c>
      <c r="EL4" s="4">
        <v>164</v>
      </c>
      <c r="EM4" s="4">
        <v>165</v>
      </c>
      <c r="EN4" s="4">
        <v>166</v>
      </c>
      <c r="EO4" s="4">
        <v>167</v>
      </c>
      <c r="EP4" s="4">
        <v>168</v>
      </c>
      <c r="EQ4" s="4">
        <v>169</v>
      </c>
      <c r="ER4" s="4">
        <v>170</v>
      </c>
      <c r="ES4" s="4">
        <v>171</v>
      </c>
      <c r="ET4" s="4">
        <v>172</v>
      </c>
      <c r="EU4" s="4">
        <v>173</v>
      </c>
      <c r="EV4" s="4">
        <v>174</v>
      </c>
      <c r="EW4" s="4">
        <v>175</v>
      </c>
      <c r="EX4" s="4">
        <v>176</v>
      </c>
      <c r="EY4" s="4">
        <v>177</v>
      </c>
      <c r="EZ4" s="4">
        <v>178</v>
      </c>
      <c r="FA4" s="4">
        <v>179</v>
      </c>
      <c r="FB4" s="4">
        <v>180</v>
      </c>
      <c r="FC4" s="4">
        <v>181</v>
      </c>
      <c r="FD4" s="4">
        <v>182</v>
      </c>
      <c r="FE4" s="4">
        <v>183</v>
      </c>
      <c r="FF4" s="4">
        <v>184</v>
      </c>
      <c r="FG4" s="4">
        <v>185</v>
      </c>
      <c r="FH4" s="4">
        <v>186</v>
      </c>
      <c r="FI4" s="4">
        <v>187</v>
      </c>
      <c r="FJ4" s="4">
        <v>188</v>
      </c>
      <c r="FK4" s="4">
        <v>189</v>
      </c>
      <c r="FL4" s="4">
        <v>190</v>
      </c>
      <c r="FM4" s="4">
        <v>191</v>
      </c>
      <c r="FN4" s="4">
        <v>192</v>
      </c>
      <c r="FO4" s="4">
        <v>193</v>
      </c>
      <c r="FP4" s="4">
        <v>194</v>
      </c>
      <c r="FQ4" s="4">
        <v>195</v>
      </c>
      <c r="FR4" s="4">
        <v>196</v>
      </c>
      <c r="FS4" s="4">
        <v>197</v>
      </c>
      <c r="FT4" s="4">
        <v>198</v>
      </c>
      <c r="FU4" s="4">
        <v>199</v>
      </c>
      <c r="FV4" s="4">
        <v>200</v>
      </c>
      <c r="FW4" s="4">
        <v>201</v>
      </c>
      <c r="FX4" s="4">
        <v>202</v>
      </c>
      <c r="FY4" s="4">
        <v>203</v>
      </c>
      <c r="FZ4" s="4">
        <v>204</v>
      </c>
      <c r="GA4" s="4">
        <v>205</v>
      </c>
      <c r="GB4" s="4">
        <v>206</v>
      </c>
      <c r="GC4" s="4">
        <v>207</v>
      </c>
      <c r="GD4" s="4">
        <v>208</v>
      </c>
      <c r="GE4" s="4">
        <v>209</v>
      </c>
      <c r="GF4" s="4">
        <v>210</v>
      </c>
      <c r="GG4" s="4">
        <v>211</v>
      </c>
      <c r="GH4" s="4">
        <v>212</v>
      </c>
      <c r="GI4" s="4">
        <v>213</v>
      </c>
      <c r="GJ4" s="4">
        <v>214</v>
      </c>
      <c r="GK4" s="4">
        <v>215</v>
      </c>
      <c r="GL4" s="4">
        <v>216</v>
      </c>
      <c r="GM4" s="4">
        <v>217</v>
      </c>
      <c r="GN4" s="4">
        <v>218</v>
      </c>
      <c r="GO4" s="4">
        <v>219</v>
      </c>
      <c r="GP4" s="4">
        <v>220</v>
      </c>
      <c r="GQ4" s="4">
        <v>221</v>
      </c>
      <c r="GR4" s="4">
        <v>222</v>
      </c>
      <c r="GS4" s="4">
        <v>223</v>
      </c>
      <c r="GT4" s="4">
        <v>224</v>
      </c>
      <c r="GU4" s="4">
        <v>225</v>
      </c>
      <c r="GV4" s="4">
        <v>226</v>
      </c>
      <c r="GW4" s="4">
        <v>227</v>
      </c>
      <c r="GX4" s="4">
        <v>228</v>
      </c>
      <c r="GY4" s="4">
        <v>229</v>
      </c>
      <c r="GZ4" s="4">
        <v>230</v>
      </c>
      <c r="HA4" s="4">
        <v>231</v>
      </c>
      <c r="HB4" s="4">
        <v>232</v>
      </c>
      <c r="HC4" s="4">
        <v>233</v>
      </c>
      <c r="HD4" s="4">
        <v>234</v>
      </c>
      <c r="HE4" s="4">
        <v>235</v>
      </c>
      <c r="HF4" s="4">
        <v>236</v>
      </c>
      <c r="HG4" s="4">
        <v>237</v>
      </c>
      <c r="HH4" s="4">
        <v>238</v>
      </c>
      <c r="HI4" s="4">
        <v>239</v>
      </c>
      <c r="HJ4" s="4">
        <v>240</v>
      </c>
      <c r="HK4" s="4">
        <v>241</v>
      </c>
      <c r="HL4" s="4">
        <v>242</v>
      </c>
      <c r="HM4" s="4">
        <v>243</v>
      </c>
      <c r="HN4" s="4">
        <v>244</v>
      </c>
      <c r="HO4" s="4">
        <v>245</v>
      </c>
      <c r="HP4" s="4">
        <v>246</v>
      </c>
      <c r="HQ4" s="4">
        <v>247</v>
      </c>
      <c r="HR4" s="4">
        <v>248</v>
      </c>
      <c r="HS4" s="4">
        <v>249</v>
      </c>
      <c r="HT4" s="4">
        <v>250</v>
      </c>
      <c r="HU4" s="4">
        <v>251</v>
      </c>
      <c r="HV4" s="4">
        <v>252</v>
      </c>
      <c r="HW4" s="4">
        <v>253</v>
      </c>
      <c r="HX4" s="4">
        <v>254</v>
      </c>
      <c r="HY4" s="4">
        <v>255</v>
      </c>
      <c r="HZ4" s="4">
        <v>256</v>
      </c>
      <c r="IA4" s="4">
        <v>257</v>
      </c>
      <c r="IB4" s="4">
        <v>258</v>
      </c>
      <c r="IC4" s="4">
        <v>259</v>
      </c>
      <c r="ID4" s="4">
        <v>260</v>
      </c>
      <c r="IE4" s="4">
        <v>261</v>
      </c>
      <c r="IF4" s="4">
        <v>262</v>
      </c>
      <c r="IG4" s="4">
        <v>263</v>
      </c>
      <c r="IH4" s="4">
        <v>264</v>
      </c>
      <c r="II4" s="4">
        <v>265</v>
      </c>
    </row>
    <row r="5" spans="1:243" ht="17" x14ac:dyDescent="0.2">
      <c r="A5" s="5" t="s">
        <v>0</v>
      </c>
      <c r="B5" s="6">
        <v>3.2312499999999966E-2</v>
      </c>
      <c r="C5" s="6">
        <v>9.1149999999999842E-3</v>
      </c>
      <c r="D5" s="6">
        <v>4.3749999999997957E-4</v>
      </c>
      <c r="E5" s="6">
        <v>-4.6574999999999811E-3</v>
      </c>
      <c r="F5" s="6">
        <v>-5.950000000000899E-3</v>
      </c>
      <c r="G5" s="6">
        <v>1.6597500000000043E-2</v>
      </c>
      <c r="H5" s="6">
        <v>-4.5374999999999721E-3</v>
      </c>
      <c r="I5" s="6">
        <v>-1.0324999999999918E-3</v>
      </c>
      <c r="J5" s="6">
        <v>1.3979999999998993E-2</v>
      </c>
      <c r="K5" s="6">
        <v>8.6500000000009347E-3</v>
      </c>
      <c r="L5" s="6">
        <v>-2.4734999999999951E-2</v>
      </c>
      <c r="M5" s="6">
        <v>-3.8157499999999067E-2</v>
      </c>
      <c r="N5" s="6">
        <v>-3.9924999999999988E-2</v>
      </c>
      <c r="O5" s="6">
        <v>-7.8080000000000149E-2</v>
      </c>
      <c r="P5" s="6">
        <v>-7.6505000000000045E-2</v>
      </c>
      <c r="Q5" s="6">
        <v>-6.1877499999990038E-2</v>
      </c>
      <c r="R5" s="6">
        <v>-4.1100000000000025E-2</v>
      </c>
      <c r="S5" s="6">
        <v>-3.3162500000000095E-2</v>
      </c>
      <c r="T5" s="6">
        <v>-1.0305000000000009E-2</v>
      </c>
      <c r="U5" s="6">
        <v>-5.050000000000332E-4</v>
      </c>
      <c r="V5" s="6">
        <v>-1.1849999999999916E-3</v>
      </c>
      <c r="W5" s="6">
        <v>-5.2799999999999514E-3</v>
      </c>
      <c r="X5" s="6">
        <v>-1.0372500000000007E-2</v>
      </c>
      <c r="Y5" s="6">
        <v>-6.4050000000001051E-3</v>
      </c>
      <c r="Z5" s="6">
        <v>-4.2725000000000124E-3</v>
      </c>
      <c r="AA5" s="6">
        <v>-7.5275000000000203E-3</v>
      </c>
      <c r="AB5" s="6">
        <v>2.3760000000000003E-2</v>
      </c>
      <c r="AC5" s="6">
        <v>2.4019999999999042E-2</v>
      </c>
      <c r="AD5" s="6">
        <v>4.350000000000076E-3</v>
      </c>
      <c r="AE5" s="6">
        <v>1.3740000000001085E-2</v>
      </c>
      <c r="AF5" s="6">
        <v>-4.2474999999999596E-3</v>
      </c>
      <c r="AG5" s="6">
        <v>-3.8850000000009155E-3</v>
      </c>
      <c r="AH5" s="6">
        <v>-7.1950000000000069E-3</v>
      </c>
      <c r="AI5" s="6">
        <v>-6.3750000000101226E-4</v>
      </c>
      <c r="AJ5" s="6">
        <v>1.2575000000009107E-3</v>
      </c>
      <c r="AK5" s="6">
        <v>9.6975000000000255E-3</v>
      </c>
      <c r="AL5" s="6">
        <v>1.5787499999999954E-2</v>
      </c>
      <c r="AM5" s="6">
        <v>4.7975000000010093E-3</v>
      </c>
      <c r="AN5" s="6">
        <v>3.9175000000000182E-3</v>
      </c>
      <c r="AO5" s="6">
        <v>9.9124999999999908E-3</v>
      </c>
      <c r="AP5" s="6">
        <v>2.6825000000010313E-3</v>
      </c>
      <c r="AQ5" s="6">
        <v>5.8049999999990609E-3</v>
      </c>
      <c r="AR5" s="6">
        <v>-7.1574999999990396E-3</v>
      </c>
      <c r="AS5" s="6">
        <v>1.2649999999999606E-3</v>
      </c>
      <c r="AT5" s="6">
        <v>1.2629999999999975E-2</v>
      </c>
      <c r="AU5" s="6">
        <v>4.1765000000000052E-2</v>
      </c>
      <c r="AV5" s="6">
        <v>1.2950000000000017E-2</v>
      </c>
      <c r="AW5" s="6">
        <v>8.4750000000000103E-3</v>
      </c>
      <c r="AX5" s="6">
        <v>8.8099999999999845E-3</v>
      </c>
      <c r="AY5" s="6">
        <v>1.1182499999999984E-2</v>
      </c>
      <c r="AZ5" s="6">
        <v>8.9700000000010327E-3</v>
      </c>
      <c r="BA5" s="6">
        <v>5.5550000000009758E-3</v>
      </c>
      <c r="BB5" s="6">
        <v>-1.8524999999990355E-3</v>
      </c>
      <c r="BC5" s="6">
        <v>5.0750000000009954E-3</v>
      </c>
      <c r="BD5" s="6">
        <v>1.8524999999990355E-3</v>
      </c>
      <c r="BE5" s="6">
        <v>-5.457500000000004E-3</v>
      </c>
      <c r="BF5" s="6">
        <v>6.0124999999999762E-3</v>
      </c>
      <c r="BG5" s="6">
        <v>5.2750000000001407E-4</v>
      </c>
      <c r="BH5" s="6">
        <v>1.0527500000001022E-2</v>
      </c>
      <c r="BI5" s="6">
        <v>5.4684999999999984E-2</v>
      </c>
      <c r="BJ5" s="6">
        <v>0.14597749999998999</v>
      </c>
      <c r="BK5" s="6">
        <v>5.0165000000000015E-2</v>
      </c>
      <c r="BL5" s="6">
        <v>3.3909999999999996E-2</v>
      </c>
      <c r="BM5" s="6">
        <v>2.2064999999999002E-2</v>
      </c>
      <c r="BN5" s="6">
        <v>9.1405000000000181E-2</v>
      </c>
      <c r="BO5" s="6">
        <v>0.1372525</v>
      </c>
      <c r="BP5" s="6">
        <v>6.8619999999999903E-2</v>
      </c>
      <c r="BQ5" s="6">
        <v>3.9645000000000041E-2</v>
      </c>
      <c r="BR5" s="6">
        <v>2.6397500000000962E-2</v>
      </c>
      <c r="BS5" s="6">
        <v>3.7162500000000986E-2</v>
      </c>
      <c r="BT5" s="6">
        <v>1.026499999999908E-2</v>
      </c>
      <c r="BU5" s="6">
        <v>-2.7777500000000011E-2</v>
      </c>
      <c r="BV5" s="6">
        <v>3.8834999999999953E-2</v>
      </c>
      <c r="BW5" s="6">
        <v>3.5524999999998474E-3</v>
      </c>
      <c r="BX5" s="6">
        <v>-5.3157499999999969E-2</v>
      </c>
      <c r="BY5" s="6">
        <v>-6.8479999999999874E-2</v>
      </c>
      <c r="BZ5" s="6">
        <v>-5.1137499999990066E-2</v>
      </c>
      <c r="CA5" s="6">
        <v>-1.7337500000000006E-2</v>
      </c>
      <c r="CB5" s="6">
        <v>3.8499999999985768E-4</v>
      </c>
      <c r="CC5" s="6">
        <v>1.7807499999999976E-2</v>
      </c>
      <c r="CD5" s="6">
        <v>1.2807499999999972E-2</v>
      </c>
      <c r="CE5" s="6">
        <v>-1.5149999999999331E-3</v>
      </c>
      <c r="CF5" s="6">
        <v>1.307500000000017E-3</v>
      </c>
      <c r="CG5" s="6">
        <v>2.6864999999999029E-2</v>
      </c>
      <c r="CH5" s="6">
        <v>3.1834999999999947E-2</v>
      </c>
      <c r="CI5" s="6">
        <v>3.2152500000000028E-2</v>
      </c>
      <c r="CJ5" s="6">
        <v>4.2205000000000048E-2</v>
      </c>
      <c r="CK5" s="6">
        <v>4.474749999999994E-2</v>
      </c>
      <c r="CL5" s="6">
        <v>3.6692499999999906E-2</v>
      </c>
      <c r="CM5" s="6">
        <v>2.1815000000000029E-2</v>
      </c>
      <c r="CN5" s="6">
        <v>4.6825000000000339E-3</v>
      </c>
      <c r="CO5" s="6">
        <v>2.6814999999999922E-2</v>
      </c>
      <c r="CP5" s="6">
        <v>3.233749999999902E-2</v>
      </c>
      <c r="CQ5" s="6">
        <v>1.7087500000000033E-2</v>
      </c>
      <c r="CR5" s="6">
        <v>1.6674999999999329E-3</v>
      </c>
      <c r="CS5" s="6">
        <v>-4.070000000000018E-3</v>
      </c>
      <c r="CT5" s="6">
        <v>-7.2349999999999914E-3</v>
      </c>
      <c r="CU5" s="6">
        <v>-1.1532499999999057E-2</v>
      </c>
      <c r="CV5" s="6">
        <v>-6.6500000000000448E-3</v>
      </c>
      <c r="CW5" s="6">
        <v>-1.8274999999989827E-3</v>
      </c>
      <c r="CX5" s="6">
        <v>-1.2500000000004174E-4</v>
      </c>
      <c r="CY5" s="6">
        <v>-3.2799999999999496E-3</v>
      </c>
      <c r="CZ5" s="6">
        <v>-4.0575000000000472E-3</v>
      </c>
      <c r="DA5" s="6">
        <v>4.0250000000000563E-3</v>
      </c>
      <c r="DB5" s="6">
        <v>7.4075000000000113E-3</v>
      </c>
      <c r="DC5" s="6">
        <v>-7.3674999999999713E-3</v>
      </c>
      <c r="DD5" s="6">
        <v>-2.7274999999989946E-3</v>
      </c>
      <c r="DE5" s="6">
        <v>-3.5444999999999949E-2</v>
      </c>
      <c r="DF5" s="6">
        <v>-9.3952499999989891E-2</v>
      </c>
      <c r="DG5" s="6">
        <v>-0.1560674999999998</v>
      </c>
      <c r="DH5" s="6">
        <v>-0.190635</v>
      </c>
      <c r="DI5" s="6">
        <v>-0.14770499999999998</v>
      </c>
      <c r="DJ5" s="6">
        <v>-0.13539499999999904</v>
      </c>
      <c r="DK5" s="6">
        <v>-0.15695249999999994</v>
      </c>
      <c r="DL5" s="6">
        <v>-0.14309750000000099</v>
      </c>
      <c r="DM5" s="6">
        <v>-8.536749999999993E-2</v>
      </c>
      <c r="DN5" s="6">
        <v>-0.11321999999999999</v>
      </c>
      <c r="DO5" s="6">
        <v>-0.11901249999999997</v>
      </c>
      <c r="DP5" s="6">
        <v>-7.5239999999999085E-2</v>
      </c>
      <c r="DQ5" s="6">
        <v>-7.0922499999999999E-2</v>
      </c>
      <c r="DR5" s="6">
        <v>-2.393500000000004E-2</v>
      </c>
      <c r="DS5" s="6">
        <v>-2.7040000000000952E-2</v>
      </c>
      <c r="DT5" s="6">
        <v>0.20100250000000008</v>
      </c>
      <c r="DU5" s="6">
        <v>0.24162499999999998</v>
      </c>
      <c r="DV5" s="6">
        <v>9.2322499999990093E-2</v>
      </c>
      <c r="DW5" s="6">
        <v>-3.9974999999998762E-3</v>
      </c>
      <c r="DX5" s="6">
        <v>9.5314999999999039E-2</v>
      </c>
      <c r="DY5" s="6">
        <v>3.994999999999993E-2</v>
      </c>
      <c r="DZ5" s="6">
        <v>4.5307500000000056E-2</v>
      </c>
      <c r="EA5" s="6">
        <v>4.1930000000000911E-2</v>
      </c>
      <c r="EB5" s="6">
        <v>4.0462499999999957E-2</v>
      </c>
      <c r="EC5" s="6">
        <v>5.0852499999999967E-2</v>
      </c>
      <c r="ED5" s="6">
        <v>8.3874999999999922E-3</v>
      </c>
      <c r="EE5" s="6">
        <v>0.11978</v>
      </c>
      <c r="EF5" s="6">
        <v>0.13141000000000003</v>
      </c>
      <c r="EG5" s="6">
        <v>0.12654000000000099</v>
      </c>
      <c r="EH5" s="6">
        <v>0.10684250000000006</v>
      </c>
      <c r="EI5" s="6">
        <v>2.9412500000000952E-2</v>
      </c>
      <c r="EJ5" s="6">
        <v>1.5300000000000313E-3</v>
      </c>
      <c r="EK5" s="6">
        <v>-1.8470000000000986E-2</v>
      </c>
      <c r="EL5" s="6">
        <v>-7.3025000000009888E-3</v>
      </c>
      <c r="EM5" s="6">
        <v>1.0242499999999932E-2</v>
      </c>
      <c r="EN5" s="6">
        <v>2.1352499999999996E-2</v>
      </c>
      <c r="EO5" s="6">
        <v>1.6220000000000012E-2</v>
      </c>
      <c r="EP5" s="6">
        <v>7.2025000000000006E-3</v>
      </c>
      <c r="EQ5" s="6">
        <v>-5.6749999999999856E-4</v>
      </c>
      <c r="ER5" s="6">
        <v>3.2499999999999751E-3</v>
      </c>
      <c r="ES5" s="6">
        <v>9.5999999999996088E-4</v>
      </c>
      <c r="ET5" s="6">
        <v>2.8549999999999964E-3</v>
      </c>
      <c r="EU5" s="6">
        <v>6.8000000000001393E-4</v>
      </c>
      <c r="EV5" s="6">
        <v>4.6224999999999739E-3</v>
      </c>
      <c r="EW5" s="6">
        <v>1.0704999999999965E-2</v>
      </c>
      <c r="EX5" s="6">
        <v>1.0079999999999978E-2</v>
      </c>
      <c r="EY5" s="6">
        <v>1.2177499999999952E-2</v>
      </c>
      <c r="EZ5" s="6">
        <v>1.1155000000000026E-2</v>
      </c>
      <c r="FA5" s="6">
        <v>1.9615000000000049E-2</v>
      </c>
      <c r="FB5" s="6">
        <v>7.9725000000009372E-3</v>
      </c>
      <c r="FC5" s="6">
        <v>-3.5999999999999366E-3</v>
      </c>
      <c r="FD5" s="6">
        <v>-3.3657500000000007E-2</v>
      </c>
      <c r="FE5" s="6">
        <v>-1.5812500000000007E-2</v>
      </c>
      <c r="FF5" s="6">
        <v>-3.3500000000000751E-3</v>
      </c>
      <c r="FG5" s="6">
        <v>1.7175000000000051E-2</v>
      </c>
      <c r="FH5" s="6">
        <v>6.264999999999965E-3</v>
      </c>
      <c r="FI5" s="6">
        <v>-6.2550000000000106E-3</v>
      </c>
      <c r="FJ5" s="6">
        <v>2.2094999999999976E-2</v>
      </c>
      <c r="FK5" s="6">
        <v>3.2112500000000987E-2</v>
      </c>
      <c r="FL5" s="6">
        <v>3.7464999999999971E-2</v>
      </c>
      <c r="FM5" s="6">
        <v>2.4485000000000978E-2</v>
      </c>
      <c r="FN5" s="6">
        <v>1.6719999999999957E-2</v>
      </c>
      <c r="FO5" s="6">
        <v>4.6740000000001003E-2</v>
      </c>
      <c r="FP5" s="6">
        <v>5.2295000000000091E-2</v>
      </c>
      <c r="FQ5" s="6">
        <v>3.3255000000000035E-2</v>
      </c>
      <c r="FR5" s="6">
        <v>2.7035000000000031E-2</v>
      </c>
      <c r="FS5" s="6">
        <v>9.7900000000009646E-3</v>
      </c>
      <c r="FT5" s="6">
        <v>1.9565000000000055E-2</v>
      </c>
      <c r="FU5" s="6">
        <v>1.6692499999990007E-2</v>
      </c>
      <c r="FV5" s="6">
        <v>-4.0849999999998943E-3</v>
      </c>
      <c r="FW5" s="6">
        <v>-2.080750000000986E-2</v>
      </c>
      <c r="FX5" s="6">
        <v>-4.3959999999999999E-2</v>
      </c>
      <c r="FY5" s="6">
        <v>-1.5575000000000006E-2</v>
      </c>
      <c r="FZ5" s="6">
        <v>5.9099999999999708E-3</v>
      </c>
      <c r="GA5" s="6">
        <v>7.3650000000000659E-3</v>
      </c>
      <c r="GB5" s="6">
        <v>7.4249999999990157E-3</v>
      </c>
      <c r="GC5" s="6">
        <v>-2.2024999999999961E-3</v>
      </c>
      <c r="GD5" s="6">
        <v>4.8725000000000018E-3</v>
      </c>
      <c r="GE5" s="6">
        <v>8.2924999999999804E-3</v>
      </c>
      <c r="GF5" s="6">
        <v>1.0450000000000181E-3</v>
      </c>
      <c r="GG5" s="6">
        <v>7.7500000000096936E-4</v>
      </c>
      <c r="GH5" s="6">
        <v>-2.7052500000000035E-2</v>
      </c>
      <c r="GI5" s="6">
        <v>-9.567499999999951E-3</v>
      </c>
      <c r="GJ5" s="6">
        <v>5.0455000000000028E-2</v>
      </c>
      <c r="GK5" s="6">
        <v>-5.0250000000100492E-3</v>
      </c>
      <c r="GL5" s="6">
        <v>-6.6947499999999938E-2</v>
      </c>
      <c r="GM5" s="6">
        <v>-0.11551249999999991</v>
      </c>
      <c r="GN5" s="6">
        <v>-6.4992499999999009E-2</v>
      </c>
      <c r="GO5" s="6">
        <v>-1.9177499999999958E-2</v>
      </c>
      <c r="GP5" s="6">
        <v>4.0249999999990571E-3</v>
      </c>
      <c r="GQ5" s="6">
        <v>4.950000000000232E-4</v>
      </c>
      <c r="GR5" s="6">
        <v>7.4499999999999567E-4</v>
      </c>
      <c r="GS5" s="6">
        <v>-1.8274999999999819E-3</v>
      </c>
      <c r="GT5" s="6">
        <v>-1.770000000000993E-3</v>
      </c>
      <c r="GU5" s="6">
        <v>3.5000000000000031E-3</v>
      </c>
      <c r="GV5" s="6">
        <v>2.3499999999999632E-3</v>
      </c>
      <c r="GW5" s="6">
        <v>-5.2249999999998131E-4</v>
      </c>
      <c r="GX5" s="6">
        <v>-1.3750000000001261E-4</v>
      </c>
      <c r="GY5" s="6">
        <v>-1.4832500000000026E-2</v>
      </c>
      <c r="GZ5" s="6">
        <v>7.2000000000000952E-3</v>
      </c>
      <c r="HA5" s="6">
        <v>7.357500000000905E-3</v>
      </c>
      <c r="HB5" s="6">
        <v>3.3224999999990068E-3</v>
      </c>
      <c r="HC5" s="6">
        <v>1.8575000000000674E-3</v>
      </c>
      <c r="HD5" s="6">
        <v>-1.3250000000000206E-3</v>
      </c>
      <c r="HE5" s="6">
        <v>-4.0649999999999853E-3</v>
      </c>
      <c r="HF5" s="6">
        <v>-2.1549999999999625E-3</v>
      </c>
      <c r="HG5" s="6">
        <v>3.002500000000019E-3</v>
      </c>
      <c r="HH5" s="6">
        <v>-1.0192499999999993E-2</v>
      </c>
      <c r="HI5" s="6">
        <v>-1.7477500000000978E-2</v>
      </c>
      <c r="HJ5" s="6">
        <v>-2.7797500000000031E-2</v>
      </c>
      <c r="HK5" s="6">
        <v>-8.4862500000000063E-2</v>
      </c>
      <c r="HL5" s="6">
        <v>-6.3060000000000116E-2</v>
      </c>
      <c r="HM5" s="6">
        <v>-4.8270000000000035E-2</v>
      </c>
      <c r="HN5" s="6">
        <v>6.7652500000009885E-2</v>
      </c>
      <c r="HO5" s="6">
        <v>-5.6755000000000111E-2</v>
      </c>
      <c r="HP5" s="6">
        <v>-3.5000000000007248E-4</v>
      </c>
      <c r="HQ5" s="6">
        <v>-1.8232499999999985E-2</v>
      </c>
      <c r="HR5" s="6">
        <v>1.2170000000000014E-2</v>
      </c>
      <c r="HS5" s="6">
        <v>1.7875000000000529E-3</v>
      </c>
      <c r="HT5" s="6">
        <v>7.6624999999990173E-3</v>
      </c>
      <c r="HU5" s="6">
        <v>1.245750000000001E-2</v>
      </c>
      <c r="HV5" s="6">
        <v>9.9924999999999597E-3</v>
      </c>
      <c r="HW5" s="6">
        <v>5.4274999999989748E-3</v>
      </c>
      <c r="HX5" s="6">
        <v>1.0275000000000145E-3</v>
      </c>
      <c r="HY5" s="6">
        <v>9.8524999999999308E-3</v>
      </c>
      <c r="HZ5" s="6">
        <v>3.3925000000000205E-3</v>
      </c>
      <c r="IA5" s="6">
        <v>-3.3374999999999932E-3</v>
      </c>
      <c r="IB5" s="6">
        <v>-3.7874999999990555E-3</v>
      </c>
      <c r="IC5" s="6">
        <v>-7.7625000000000055E-3</v>
      </c>
      <c r="ID5" s="6">
        <v>-1.9664999999999044E-2</v>
      </c>
      <c r="IE5" s="6">
        <v>-2.592249999999896E-2</v>
      </c>
      <c r="IF5" s="6">
        <v>-2.1302500000000002E-2</v>
      </c>
      <c r="IG5" s="6">
        <v>-1.9530000000000047E-2</v>
      </c>
      <c r="IH5" s="6">
        <v>-2.2314999999999974E-2</v>
      </c>
      <c r="II5" s="6">
        <v>-9.6675000000000066E-2</v>
      </c>
    </row>
    <row r="6" spans="1:243" x14ac:dyDescent="0.2">
      <c r="A6" s="4" t="str">
        <f t="shared" ref="A6" si="0">A5&amp;" "&amp;"standard error"</f>
        <v>F72L standard error</v>
      </c>
      <c r="B6" s="6">
        <v>3.3010780708258684E-2</v>
      </c>
      <c r="C6" s="6">
        <v>1.8342287122248349E-2</v>
      </c>
      <c r="D6" s="6">
        <v>1.528865252707866E-2</v>
      </c>
      <c r="E6" s="6">
        <v>1.0128475722869155E-2</v>
      </c>
      <c r="F6" s="6">
        <v>1.7391531308369512E-2</v>
      </c>
      <c r="G6" s="6">
        <v>4.0535786224566391E-2</v>
      </c>
      <c r="H6" s="6">
        <v>3.5105372574489861E-2</v>
      </c>
      <c r="I6" s="6">
        <v>2.2019800361691499E-2</v>
      </c>
      <c r="J6" s="6">
        <v>3.4241842404432614E-2</v>
      </c>
      <c r="K6" s="6">
        <v>2.6044505034651694E-2</v>
      </c>
      <c r="L6" s="6">
        <v>3.1369054765405302E-2</v>
      </c>
      <c r="M6" s="6">
        <v>4.369200447271495E-2</v>
      </c>
      <c r="N6" s="6">
        <v>6.5939709249719106E-2</v>
      </c>
      <c r="O6" s="6">
        <v>9.3439748526456853E-2</v>
      </c>
      <c r="P6" s="6">
        <v>7.945460865723894E-2</v>
      </c>
      <c r="Q6" s="6">
        <v>5.8080466513869722E-2</v>
      </c>
      <c r="R6" s="6">
        <v>3.2473853862569124E-2</v>
      </c>
      <c r="S6" s="6">
        <v>1.8661740586524818E-2</v>
      </c>
      <c r="T6" s="6">
        <v>7.9073331076286307E-3</v>
      </c>
      <c r="U6" s="6">
        <v>5.5169822763445559E-3</v>
      </c>
      <c r="V6" s="6">
        <v>5.4554699041420738E-3</v>
      </c>
      <c r="W6" s="6">
        <v>6.5576373174718898E-3</v>
      </c>
      <c r="X6" s="6">
        <v>7.3267939249544844E-3</v>
      </c>
      <c r="Y6" s="6">
        <v>9.0125624651094544E-3</v>
      </c>
      <c r="Z6" s="6">
        <v>1.6580059649131181E-2</v>
      </c>
      <c r="AA6" s="6">
        <v>1.5612305918529395E-2</v>
      </c>
      <c r="AB6" s="6">
        <v>1.5673144377804229E-2</v>
      </c>
      <c r="AC6" s="6">
        <v>1.7945021027780873E-2</v>
      </c>
      <c r="AD6" s="6">
        <v>1.4446200884661664E-2</v>
      </c>
      <c r="AE6" s="6">
        <v>1.4962326930912173E-2</v>
      </c>
      <c r="AF6" s="6">
        <v>1.1332866604206978E-2</v>
      </c>
      <c r="AG6" s="6">
        <v>9.159414248465881E-3</v>
      </c>
      <c r="AH6" s="6">
        <v>7.7116299752386921E-3</v>
      </c>
      <c r="AI6" s="6">
        <v>7.0411516613938917E-3</v>
      </c>
      <c r="AJ6" s="6">
        <v>8.3864464222786258E-3</v>
      </c>
      <c r="AK6" s="6">
        <v>1.0621382906370994E-2</v>
      </c>
      <c r="AL6" s="6">
        <v>1.4192035635128226E-2</v>
      </c>
      <c r="AM6" s="6">
        <v>1.0960301996010417E-2</v>
      </c>
      <c r="AN6" s="6">
        <v>8.792563006242822E-3</v>
      </c>
      <c r="AO6" s="6">
        <v>1.1256140844834428E-2</v>
      </c>
      <c r="AP6" s="6">
        <v>1.3238375295660333E-2</v>
      </c>
      <c r="AQ6" s="6">
        <v>1.0803119384580539E-2</v>
      </c>
      <c r="AR6" s="6">
        <v>1.0628570245745655E-2</v>
      </c>
      <c r="AS6" s="6">
        <v>1.1721761959598903E-2</v>
      </c>
      <c r="AT6" s="6">
        <v>8.7074659595946652E-3</v>
      </c>
      <c r="AU6" s="6">
        <v>1.7414858293279243E-2</v>
      </c>
      <c r="AV6" s="6">
        <v>8.89625024589011E-3</v>
      </c>
      <c r="AW6" s="6">
        <v>6.5145895400247527E-3</v>
      </c>
      <c r="AX6" s="6">
        <v>6.1263221022078099E-3</v>
      </c>
      <c r="AY6" s="6">
        <v>5.429816568609842E-3</v>
      </c>
      <c r="AZ6" s="6">
        <v>6.443297947285989E-3</v>
      </c>
      <c r="BA6" s="6">
        <v>6.5530876071894428E-3</v>
      </c>
      <c r="BB6" s="6">
        <v>6.4385229163023E-3</v>
      </c>
      <c r="BC6" s="6">
        <v>7.8720773544852761E-3</v>
      </c>
      <c r="BD6" s="6">
        <v>8.3671103416143554E-3</v>
      </c>
      <c r="BE6" s="6">
        <v>9.8586188101452542E-3</v>
      </c>
      <c r="BF6" s="6">
        <v>1.1487941742050653E-2</v>
      </c>
      <c r="BG6" s="6">
        <v>1.3919181004777171E-2</v>
      </c>
      <c r="BH6" s="6">
        <v>3.8301084692130394E-2</v>
      </c>
      <c r="BI6" s="6">
        <v>4.4826035759087557E-2</v>
      </c>
      <c r="BJ6" s="6">
        <v>9.0996033659268546E-2</v>
      </c>
      <c r="BK6" s="6">
        <v>5.7271120053544393E-2</v>
      </c>
      <c r="BL6" s="6">
        <v>3.4988408669872247E-2</v>
      </c>
      <c r="BM6" s="6">
        <v>4.0931616256568645E-2</v>
      </c>
      <c r="BN6" s="6">
        <v>7.1752807556133252E-2</v>
      </c>
      <c r="BO6" s="6">
        <v>0.10250256097943966</v>
      </c>
      <c r="BP6" s="6">
        <v>6.5630695883766799E-2</v>
      </c>
      <c r="BQ6" s="6">
        <v>4.2205020076852222E-2</v>
      </c>
      <c r="BR6" s="6">
        <v>2.3103203643515459E-2</v>
      </c>
      <c r="BS6" s="6">
        <v>2.1211710161341248E-2</v>
      </c>
      <c r="BT6" s="6">
        <v>2.2578952941566997E-2</v>
      </c>
      <c r="BU6" s="6">
        <v>3.7511511022867913E-2</v>
      </c>
      <c r="BV6" s="6">
        <v>9.8546865281829168E-2</v>
      </c>
      <c r="BW6" s="6">
        <v>4.1621275161793654E-2</v>
      </c>
      <c r="BX6" s="6">
        <v>3.7133051044100113E-2</v>
      </c>
      <c r="BY6" s="6">
        <v>5.2685759648006293E-2</v>
      </c>
      <c r="BZ6" s="6">
        <v>3.8443448131232252E-2</v>
      </c>
      <c r="CA6" s="6">
        <v>5.1248049296717141E-2</v>
      </c>
      <c r="CB6" s="6">
        <v>3.9013919371007788E-2</v>
      </c>
      <c r="CC6" s="6">
        <v>3.2731969299428718E-2</v>
      </c>
      <c r="CD6" s="6">
        <v>3.0194449332099874E-2</v>
      </c>
      <c r="CE6" s="6">
        <v>2.3397992101353449E-2</v>
      </c>
      <c r="CF6" s="6">
        <v>2.1628527223177919E-2</v>
      </c>
      <c r="CG6" s="6">
        <v>2.1735235376572282E-2</v>
      </c>
      <c r="CH6" s="6">
        <v>2.1024120455740748E-2</v>
      </c>
      <c r="CI6" s="6">
        <v>2.094472534658183E-2</v>
      </c>
      <c r="CJ6" s="6">
        <v>2.7362816324119448E-2</v>
      </c>
      <c r="CK6" s="6">
        <v>2.0306282736969591E-2</v>
      </c>
      <c r="CL6" s="6">
        <v>2.1545942523332529E-2</v>
      </c>
      <c r="CM6" s="6">
        <v>2.2954935954767889E-2</v>
      </c>
      <c r="CN6" s="6">
        <v>1.4165086232308994E-2</v>
      </c>
      <c r="CO6" s="6">
        <v>1.9228436908326638E-2</v>
      </c>
      <c r="CP6" s="6">
        <v>2.6964922825195432E-2</v>
      </c>
      <c r="CQ6" s="6">
        <v>2.0587464203824346E-2</v>
      </c>
      <c r="CR6" s="6">
        <v>1.8418964085114727E-2</v>
      </c>
      <c r="CS6" s="6">
        <v>1.3712494165905713E-2</v>
      </c>
      <c r="CT6" s="6">
        <v>1.5467031369173561E-2</v>
      </c>
      <c r="CU6" s="6">
        <v>1.5490120556139908E-2</v>
      </c>
      <c r="CV6" s="6">
        <v>9.3061494453936158E-3</v>
      </c>
      <c r="CW6" s="6">
        <v>7.9858475892512423E-3</v>
      </c>
      <c r="CX6" s="6">
        <v>1.2985419299160108E-2</v>
      </c>
      <c r="CY6" s="6">
        <v>1.2393071653145552E-2</v>
      </c>
      <c r="CZ6" s="6">
        <v>9.6480991570230996E-3</v>
      </c>
      <c r="DA6" s="6">
        <v>1.4450385494425332E-2</v>
      </c>
      <c r="DB6" s="6">
        <v>2.0108754603872105E-2</v>
      </c>
      <c r="DC6" s="6">
        <v>1.9124338350482814E-2</v>
      </c>
      <c r="DD6" s="6">
        <v>2.1287341745594893E-2</v>
      </c>
      <c r="DE6" s="6">
        <v>4.2602196183852942E-2</v>
      </c>
      <c r="DF6" s="6">
        <v>8.3617432791964777E-2</v>
      </c>
      <c r="DG6" s="6">
        <v>6.5177084775584593E-2</v>
      </c>
      <c r="DH6" s="6">
        <v>5.0941828043121841E-2</v>
      </c>
      <c r="DI6" s="6">
        <v>2.5308823745385678E-2</v>
      </c>
      <c r="DJ6" s="6">
        <v>4.4118465716607762E-2</v>
      </c>
      <c r="DK6" s="6">
        <v>5.4569057204781758E-2</v>
      </c>
      <c r="DL6" s="6">
        <v>4.4631911360804931E-2</v>
      </c>
      <c r="DM6" s="6">
        <v>2.2840778401112944E-2</v>
      </c>
      <c r="DN6" s="6">
        <v>3.6458352879518499E-2</v>
      </c>
      <c r="DO6" s="6">
        <v>4.0860215260002546E-2</v>
      </c>
      <c r="DP6" s="6">
        <v>2.5277623299817902E-2</v>
      </c>
      <c r="DQ6" s="6">
        <v>2.2747652746354905E-2</v>
      </c>
      <c r="DR6" s="6">
        <v>1.791877805194865E-2</v>
      </c>
      <c r="DS6" s="6">
        <v>5.3290355409656424E-2</v>
      </c>
      <c r="DT6" s="6">
        <v>8.9129485317535326E-2</v>
      </c>
      <c r="DU6" s="6">
        <v>0.11248981970466256</v>
      </c>
      <c r="DV6" s="6">
        <v>8.3052580219363126E-2</v>
      </c>
      <c r="DW6" s="6">
        <v>6.4292626393652144E-2</v>
      </c>
      <c r="DX6" s="6">
        <v>5.3311460863260864E-2</v>
      </c>
      <c r="DY6" s="6">
        <v>4.2301146911165405E-2</v>
      </c>
      <c r="DZ6" s="6">
        <v>4.153293485107621E-2</v>
      </c>
      <c r="EA6" s="6">
        <v>6.1179200864652464E-2</v>
      </c>
      <c r="EB6" s="6">
        <v>6.0464108836099914E-2</v>
      </c>
      <c r="EC6" s="6">
        <v>4.568630038609766E-2</v>
      </c>
      <c r="ED6" s="6">
        <v>3.659494179314602E-2</v>
      </c>
      <c r="EE6" s="6">
        <v>5.8457865274913992E-2</v>
      </c>
      <c r="EF6" s="6">
        <v>6.9165414467329628E-2</v>
      </c>
      <c r="EG6" s="6">
        <v>6.4151908718193928E-2</v>
      </c>
      <c r="EH6" s="6">
        <v>4.760916619169827E-2</v>
      </c>
      <c r="EI6" s="6">
        <v>3.1987610704673555E-2</v>
      </c>
      <c r="EJ6" s="6">
        <v>1.645199679180304E-2</v>
      </c>
      <c r="EK6" s="6">
        <v>1.1064111803484268E-2</v>
      </c>
      <c r="EL6" s="6">
        <v>7.5017117525768675E-3</v>
      </c>
      <c r="EM6" s="6">
        <v>1.3705060624409873E-2</v>
      </c>
      <c r="EN6" s="6">
        <v>1.2707531446695295E-2</v>
      </c>
      <c r="EO6" s="6">
        <v>7.5205280524375303E-3</v>
      </c>
      <c r="EP6" s="6">
        <v>7.6757218206986869E-3</v>
      </c>
      <c r="EQ6" s="6">
        <v>5.9266713755488365E-3</v>
      </c>
      <c r="ER6" s="6">
        <v>6.1305682852407688E-3</v>
      </c>
      <c r="ES6" s="6">
        <v>7.8588201841943098E-3</v>
      </c>
      <c r="ET6" s="6">
        <v>7.4474979649208307E-3</v>
      </c>
      <c r="EU6" s="6">
        <v>7.0204702477825445E-3</v>
      </c>
      <c r="EV6" s="6">
        <v>8.944337480705309E-3</v>
      </c>
      <c r="EW6" s="6">
        <v>9.4913057255047832E-3</v>
      </c>
      <c r="EX6" s="6">
        <v>8.8690480041546688E-3</v>
      </c>
      <c r="EY6" s="6">
        <v>9.6379174277304285E-3</v>
      </c>
      <c r="EZ6" s="6">
        <v>1.2173195425811576E-2</v>
      </c>
      <c r="FA6" s="6">
        <v>1.3306374259635786E-2</v>
      </c>
      <c r="FB6" s="6">
        <v>1.2737553330359357E-2</v>
      </c>
      <c r="FC6" s="6">
        <v>1.2396773156249107E-2</v>
      </c>
      <c r="FD6" s="6">
        <v>1.8789959266021537E-2</v>
      </c>
      <c r="FE6" s="6">
        <v>1.770516876772843E-2</v>
      </c>
      <c r="FF6" s="6">
        <v>1.7836097141751505E-2</v>
      </c>
      <c r="FG6" s="6">
        <v>1.6938774998136626E-2</v>
      </c>
      <c r="FH6" s="6">
        <v>1.9713648111777712E-2</v>
      </c>
      <c r="FI6" s="6">
        <v>1.7898876562161638E-2</v>
      </c>
      <c r="FJ6" s="6">
        <v>1.2254824598397947E-2</v>
      </c>
      <c r="FK6" s="6">
        <v>1.4415274814194468E-2</v>
      </c>
      <c r="FL6" s="6">
        <v>1.3488914499506597E-2</v>
      </c>
      <c r="FM6" s="6">
        <v>9.6889400542577355E-3</v>
      </c>
      <c r="FN6" s="6">
        <v>9.5066761903148875E-3</v>
      </c>
      <c r="FO6" s="6">
        <v>1.3471303655827042E-2</v>
      </c>
      <c r="FP6" s="6">
        <v>1.6175986784041939E-2</v>
      </c>
      <c r="FQ6" s="6">
        <v>1.5130888832946977E-2</v>
      </c>
      <c r="FR6" s="6">
        <v>1.1953934694798187E-2</v>
      </c>
      <c r="FS6" s="6">
        <v>1.0819645139166993E-2</v>
      </c>
      <c r="FT6" s="6">
        <v>1.127034413294465E-2</v>
      </c>
      <c r="FU6" s="6">
        <v>1.7441434372457654E-2</v>
      </c>
      <c r="FV6" s="6">
        <v>3.5804466494244735E-2</v>
      </c>
      <c r="FW6" s="6">
        <v>3.8511119569141918E-2</v>
      </c>
      <c r="FX6" s="6">
        <v>2.6047731883025737E-2</v>
      </c>
      <c r="FY6" s="6">
        <v>1.4397999492116903E-2</v>
      </c>
      <c r="FZ6" s="6">
        <v>1.1586243729095287E-2</v>
      </c>
      <c r="GA6" s="6">
        <v>9.8216950866436403E-3</v>
      </c>
      <c r="GB6" s="6">
        <v>9.6161828120621632E-3</v>
      </c>
      <c r="GC6" s="6">
        <v>9.3205136241920634E-3</v>
      </c>
      <c r="GD6" s="6">
        <v>1.0850251343574946E-2</v>
      </c>
      <c r="GE6" s="6">
        <v>1.0007950862626664E-2</v>
      </c>
      <c r="GF6" s="6">
        <v>9.9498617766781029E-3</v>
      </c>
      <c r="GG6" s="6">
        <v>9.057809458555631E-3</v>
      </c>
      <c r="GH6" s="6">
        <v>2.4149058428202665E-2</v>
      </c>
      <c r="GI6" s="6">
        <v>3.0135657023180124E-2</v>
      </c>
      <c r="GJ6" s="6">
        <v>4.8639790391972235E-2</v>
      </c>
      <c r="GK6" s="6">
        <v>5.3232987420278176E-2</v>
      </c>
      <c r="GL6" s="6">
        <v>6.3529911197157701E-2</v>
      </c>
      <c r="GM6" s="6">
        <v>7.0103256017240351E-2</v>
      </c>
      <c r="GN6" s="6">
        <v>2.9555709619187742E-2</v>
      </c>
      <c r="GO6" s="6">
        <v>2.5430611951322461E-2</v>
      </c>
      <c r="GP6" s="6">
        <v>1.1264419855789288E-2</v>
      </c>
      <c r="GQ6" s="6">
        <v>4.9096147697655426E-3</v>
      </c>
      <c r="GR6" s="6">
        <v>5.4375959186942048E-3</v>
      </c>
      <c r="GS6" s="6">
        <v>5.547103115027696E-3</v>
      </c>
      <c r="GT6" s="6">
        <v>6.7431538198012321E-3</v>
      </c>
      <c r="GU6" s="6">
        <v>8.123548639603257E-3</v>
      </c>
      <c r="GV6" s="6">
        <v>1.0196185852440113E-2</v>
      </c>
      <c r="GW6" s="6">
        <v>1.117674650082706E-2</v>
      </c>
      <c r="GX6" s="6">
        <v>1.8454939815500528E-2</v>
      </c>
      <c r="GY6" s="6">
        <v>2.0884742453373687E-2</v>
      </c>
      <c r="GZ6" s="6">
        <v>1.9324583080884236E-2</v>
      </c>
      <c r="HA6" s="6">
        <v>1.4470334389493193E-2</v>
      </c>
      <c r="HB6" s="6">
        <v>1.1242295966293971E-2</v>
      </c>
      <c r="HC6" s="6">
        <v>9.0202166600226348E-3</v>
      </c>
      <c r="HD6" s="6">
        <v>6.9469946289744539E-3</v>
      </c>
      <c r="HE6" s="6">
        <v>5.1042961684251735E-3</v>
      </c>
      <c r="HF6" s="6">
        <v>4.7786208457566461E-3</v>
      </c>
      <c r="HG6" s="6">
        <v>4.579803062769173E-3</v>
      </c>
      <c r="HH6" s="6">
        <v>6.6356465750332036E-3</v>
      </c>
      <c r="HI6" s="6">
        <v>1.2335676023986277E-2</v>
      </c>
      <c r="HJ6" s="6">
        <v>2.8362986793420517E-2</v>
      </c>
      <c r="HK6" s="6">
        <v>5.3054216937428657E-2</v>
      </c>
      <c r="HL6" s="6">
        <v>6.3995445179715629E-2</v>
      </c>
      <c r="HM6" s="6">
        <v>7.775764223494365E-2</v>
      </c>
      <c r="HN6" s="6">
        <v>0.11779914198740472</v>
      </c>
      <c r="HO6" s="6">
        <v>6.7746963573561705E-2</v>
      </c>
      <c r="HP6" s="6">
        <v>8.0423610951246699E-2</v>
      </c>
      <c r="HQ6" s="6">
        <v>1.9415859782501203E-2</v>
      </c>
      <c r="HR6" s="6">
        <v>1.2315038570788155E-2</v>
      </c>
      <c r="HS6" s="6">
        <v>1.1008705383411338E-2</v>
      </c>
      <c r="HT6" s="6">
        <v>1.0823407814489382E-2</v>
      </c>
      <c r="HU6" s="6">
        <v>9.4856094542601615E-3</v>
      </c>
      <c r="HV6" s="6">
        <v>9.9806335204109045E-3</v>
      </c>
      <c r="HW6" s="6">
        <v>9.147145857793559E-3</v>
      </c>
      <c r="HX6" s="6">
        <v>8.68130666828156E-3</v>
      </c>
      <c r="HY6" s="6">
        <v>9.6022080387143226E-3</v>
      </c>
      <c r="HZ6" s="6">
        <v>1.0871580173495935E-2</v>
      </c>
      <c r="IA6" s="6">
        <v>9.7898321535024261E-3</v>
      </c>
      <c r="IB6" s="6">
        <v>8.8611859657017639E-3</v>
      </c>
      <c r="IC6" s="6">
        <v>1.0124101835162956E-2</v>
      </c>
      <c r="ID6" s="6">
        <v>1.1896997980057816E-2</v>
      </c>
      <c r="IE6" s="6">
        <v>1.3888183033383059E-2</v>
      </c>
      <c r="IF6" s="6">
        <v>1.3320389440393623E-2</v>
      </c>
      <c r="IG6" s="6">
        <v>1.3053134680987543E-2</v>
      </c>
      <c r="IH6" s="6">
        <v>1.4886308369605925E-2</v>
      </c>
      <c r="II6" s="6">
        <v>4.0291072720113792E-2</v>
      </c>
    </row>
    <row r="7" spans="1:243" x14ac:dyDescent="0.2">
      <c r="A7" s="4" t="s">
        <v>5</v>
      </c>
      <c r="B7" s="6">
        <v>5.4095000000000004E-2</v>
      </c>
      <c r="C7" s="6">
        <v>3.561749999999908E-2</v>
      </c>
      <c r="D7" s="6">
        <v>2.3900000000000032E-2</v>
      </c>
      <c r="E7" s="6">
        <v>-1.3499999999999623E-4</v>
      </c>
      <c r="F7" s="6">
        <v>1.6049999999990794E-3</v>
      </c>
      <c r="G7" s="6">
        <v>-1.1344999999999938E-2</v>
      </c>
      <c r="H7" s="6">
        <v>-4.4800000000000395E-3</v>
      </c>
      <c r="I7" s="6">
        <v>-1.7724999999999547E-3</v>
      </c>
      <c r="J7" s="6">
        <v>5.4299999999990467E-3</v>
      </c>
      <c r="K7" s="6">
        <v>3.0147499999999994E-2</v>
      </c>
      <c r="L7" s="6">
        <v>-3.6425000000009922E-3</v>
      </c>
      <c r="M7" s="6">
        <v>-2.055499999999999E-2</v>
      </c>
      <c r="N7" s="6">
        <v>-1.821499999999987E-2</v>
      </c>
      <c r="O7" s="6">
        <v>-6.993500000000008E-2</v>
      </c>
      <c r="P7" s="6">
        <v>-7.0227500000000109E-2</v>
      </c>
      <c r="Q7" s="6">
        <v>-5.4344999999989874E-2</v>
      </c>
      <c r="R7" s="6">
        <v>-2.6002500000000039E-2</v>
      </c>
      <c r="S7" s="6">
        <v>1.0619999999998964E-2</v>
      </c>
      <c r="T7" s="6">
        <v>-2.0000000000020002E-5</v>
      </c>
      <c r="U7" s="6">
        <v>-6.3775000000000359E-3</v>
      </c>
      <c r="V7" s="6">
        <v>-3.2975000000000088E-3</v>
      </c>
      <c r="W7" s="6">
        <v>-3.6174999999999957E-3</v>
      </c>
      <c r="X7" s="6">
        <v>4.1149999999999798E-3</v>
      </c>
      <c r="Y7" s="6">
        <v>4.4024999999999759E-3</v>
      </c>
      <c r="Z7" s="6">
        <v>1.8449999999999855E-3</v>
      </c>
      <c r="AA7" s="6">
        <v>-1.3502499999999973E-2</v>
      </c>
      <c r="AB7" s="6">
        <v>1.4547499999999935E-2</v>
      </c>
      <c r="AC7" s="6">
        <v>2.3977499999999985E-2</v>
      </c>
      <c r="AD7" s="6">
        <v>1.1457500000000009E-2</v>
      </c>
      <c r="AE7" s="6">
        <v>2.8737500000000082E-2</v>
      </c>
      <c r="AF7" s="6">
        <v>1.448499999999997E-2</v>
      </c>
      <c r="AG7" s="6">
        <v>1.0922500000000057E-2</v>
      </c>
      <c r="AH7" s="6">
        <v>-3.2100000000009898E-3</v>
      </c>
      <c r="AI7" s="6">
        <v>-1.6225000000009704E-3</v>
      </c>
      <c r="AJ7" s="6">
        <v>-3.5949999999990156E-3</v>
      </c>
      <c r="AK7" s="6">
        <v>-1.000000000095369E-5</v>
      </c>
      <c r="AL7" s="6">
        <v>4.4425000000000159E-3</v>
      </c>
      <c r="AM7" s="6">
        <v>-8.6424999999999974E-3</v>
      </c>
      <c r="AN7" s="6">
        <v>-6.5600000000000103E-3</v>
      </c>
      <c r="AO7" s="6">
        <v>-6.684999999999941E-3</v>
      </c>
      <c r="AP7" s="6">
        <v>-8.8499999999990253E-3</v>
      </c>
      <c r="AQ7" s="6">
        <v>-9.039999999999937E-3</v>
      </c>
      <c r="AR7" s="6">
        <v>-1.0269999999999002E-2</v>
      </c>
      <c r="AS7" s="6">
        <v>-6.2349999999999905E-3</v>
      </c>
      <c r="AT7" s="6">
        <v>1.2645000000000017E-2</v>
      </c>
      <c r="AU7" s="6">
        <v>1.0504999999999987E-2</v>
      </c>
      <c r="AV7" s="6">
        <v>4.6750000000000402E-3</v>
      </c>
      <c r="AW7" s="6">
        <v>5.00250000000102E-3</v>
      </c>
      <c r="AX7" s="6">
        <v>5.217499999999986E-3</v>
      </c>
      <c r="AY7" s="6">
        <v>4.8249999999999682E-3</v>
      </c>
      <c r="AZ7" s="6">
        <v>5.9800000000009845E-3</v>
      </c>
      <c r="BA7" s="6">
        <v>4.6200000000010122E-3</v>
      </c>
      <c r="BB7" s="6">
        <v>5.7750000000000856E-4</v>
      </c>
      <c r="BC7" s="6">
        <v>-1.0099999999990117E-3</v>
      </c>
      <c r="BD7" s="6">
        <v>9.4499999999902995E-4</v>
      </c>
      <c r="BE7" s="6">
        <v>5.5100000000000149E-3</v>
      </c>
      <c r="BF7" s="6">
        <v>7.5624999999999165E-3</v>
      </c>
      <c r="BG7" s="6">
        <v>2.5100000000000122E-3</v>
      </c>
      <c r="BH7" s="6">
        <v>2.3177500000000961E-2</v>
      </c>
      <c r="BI7" s="6">
        <v>5.4592499999998934E-2</v>
      </c>
      <c r="BJ7" s="6">
        <v>0.22729250000000001</v>
      </c>
      <c r="BK7" s="6">
        <v>4.652999999999996E-2</v>
      </c>
      <c r="BL7" s="6">
        <v>1.4425000000000132E-3</v>
      </c>
      <c r="BM7" s="6">
        <v>-2.6905000000000956E-2</v>
      </c>
      <c r="BN7" s="6">
        <v>-0.11211250000000095</v>
      </c>
      <c r="BO7" s="6">
        <v>-0.17400749999999987</v>
      </c>
      <c r="BP7" s="6">
        <v>-8.9090000000000114E-2</v>
      </c>
      <c r="BQ7" s="6">
        <v>-3.3997500000000014E-2</v>
      </c>
      <c r="BR7" s="6">
        <v>-1.0869999999999047E-2</v>
      </c>
      <c r="BS7" s="6">
        <v>-6.7800000000000082E-3</v>
      </c>
      <c r="BT7" s="6">
        <v>-1.6647499999999926E-2</v>
      </c>
      <c r="BU7" s="6">
        <v>-3.4114999999999007E-2</v>
      </c>
      <c r="BV7" s="6">
        <v>-4.3937499999999963E-2</v>
      </c>
      <c r="BW7" s="6">
        <v>1.55774999999998E-2</v>
      </c>
      <c r="BX7" s="6">
        <v>2.5002500000000039E-2</v>
      </c>
      <c r="BY7" s="6">
        <v>7.0470000000000033E-2</v>
      </c>
      <c r="BZ7" s="6">
        <v>0.1064800000000099</v>
      </c>
      <c r="CA7" s="6">
        <v>8.095500000000988E-2</v>
      </c>
      <c r="CB7" s="6">
        <v>3.9462499999999956E-2</v>
      </c>
      <c r="CC7" s="6">
        <v>4.8645000000000049E-2</v>
      </c>
      <c r="CD7" s="6">
        <v>1.5099999999990121E-3</v>
      </c>
      <c r="CE7" s="6">
        <v>-6.7249999999996479E-4</v>
      </c>
      <c r="CF7" s="6">
        <v>-1.0549999999999171E-3</v>
      </c>
      <c r="CG7" s="6">
        <v>-5.8250000000009683E-3</v>
      </c>
      <c r="CH7" s="6">
        <v>3.8874999999990445E-3</v>
      </c>
      <c r="CI7" s="6">
        <v>-3.282499999999966E-3</v>
      </c>
      <c r="CJ7" s="6">
        <v>-1.915E-3</v>
      </c>
      <c r="CK7" s="6">
        <v>4.5924999999999994E-3</v>
      </c>
      <c r="CL7" s="6">
        <v>-9.6450000000000147E-3</v>
      </c>
      <c r="CM7" s="6">
        <v>-1.3990000000000058E-2</v>
      </c>
      <c r="CN7" s="6">
        <v>-3.4674999999999567E-3</v>
      </c>
      <c r="CO7" s="6">
        <v>-3.6550000000000749E-3</v>
      </c>
      <c r="CP7" s="6">
        <v>-1.2757500000000976E-2</v>
      </c>
      <c r="CQ7" s="6">
        <v>-7.8024999999999345E-3</v>
      </c>
      <c r="CR7" s="6">
        <v>-6.9699999999990325E-3</v>
      </c>
      <c r="CS7" s="6">
        <v>-7.6249999999999929E-4</v>
      </c>
      <c r="CT7" s="6">
        <v>-7.3999999999999622E-3</v>
      </c>
      <c r="CU7" s="6">
        <v>-2.8200000000000447E-3</v>
      </c>
      <c r="CV7" s="6">
        <v>-6.4150000000000595E-3</v>
      </c>
      <c r="CW7" s="6">
        <v>-3.2199999999990014E-3</v>
      </c>
      <c r="CX7" s="6">
        <v>-1.8325000000000147E-3</v>
      </c>
      <c r="CY7" s="6">
        <v>-8.2575000000000287E-3</v>
      </c>
      <c r="CZ7" s="6">
        <v>-3.3075000000000188E-3</v>
      </c>
      <c r="DA7" s="6">
        <v>-5.5999999999989392E-4</v>
      </c>
      <c r="DB7" s="6">
        <v>-3.1974999999999643E-3</v>
      </c>
      <c r="DC7" s="6">
        <v>1.3332499999999969E-2</v>
      </c>
      <c r="DD7" s="6">
        <v>3.9732500000000948E-2</v>
      </c>
      <c r="DE7" s="6">
        <v>6.7202499999999055E-2</v>
      </c>
      <c r="DF7" s="6">
        <v>7.7700000000010094E-2</v>
      </c>
      <c r="DG7" s="6">
        <v>9.7837500000000022E-2</v>
      </c>
      <c r="DH7" s="6">
        <v>6.3185000000000047E-2</v>
      </c>
      <c r="DI7" s="6">
        <v>5.4507499999999043E-2</v>
      </c>
      <c r="DJ7" s="6">
        <v>-1.3032499999999003E-2</v>
      </c>
      <c r="DK7" s="6">
        <v>-4.4209999999999972E-2</v>
      </c>
      <c r="DL7" s="6">
        <v>-2.6025000000000076E-2</v>
      </c>
      <c r="DM7" s="6">
        <v>9.8150000000000182E-3</v>
      </c>
      <c r="DN7" s="6">
        <v>3.6775000000000002E-3</v>
      </c>
      <c r="DO7" s="6">
        <v>-2.4857499999999977E-2</v>
      </c>
      <c r="DP7" s="6">
        <v>-2.8249999999990782E-3</v>
      </c>
      <c r="DQ7" s="6">
        <v>-6.6999999999994841E-4</v>
      </c>
      <c r="DR7" s="6">
        <v>-7.5275000000000203E-3</v>
      </c>
      <c r="DS7" s="6">
        <v>1.1109999999999065E-2</v>
      </c>
      <c r="DT7" s="6">
        <v>0.12835750000000001</v>
      </c>
      <c r="DU7" s="6">
        <v>0.1020375</v>
      </c>
      <c r="DV7" s="6">
        <v>5.5572500000000025E-2</v>
      </c>
      <c r="DW7" s="6">
        <v>4.0739999999999998E-2</v>
      </c>
      <c r="DX7" s="6">
        <v>5.1582499999999976E-2</v>
      </c>
      <c r="DY7" s="6">
        <v>2.1914999999999019E-2</v>
      </c>
      <c r="DZ7" s="6">
        <v>-4.9150000000000027E-3</v>
      </c>
      <c r="EA7" s="6">
        <v>-9.7199999999990627E-3</v>
      </c>
      <c r="EB7" s="6">
        <v>8.2149999999999723E-3</v>
      </c>
      <c r="EC7" s="6">
        <v>-7.0600000000000662E-3</v>
      </c>
      <c r="ED7" s="6">
        <v>-2.6212499999999972E-2</v>
      </c>
      <c r="EE7" s="6">
        <v>-7.8475000000000072E-3</v>
      </c>
      <c r="EF7" s="6">
        <v>-7.5199999999999712E-3</v>
      </c>
      <c r="EG7" s="6">
        <v>-2.0412499999999056E-2</v>
      </c>
      <c r="EH7" s="6">
        <v>6.9325000000000081E-3</v>
      </c>
      <c r="EI7" s="6">
        <v>1.673750000000096E-2</v>
      </c>
      <c r="EJ7" s="6">
        <v>-3.1000000000003247E-4</v>
      </c>
      <c r="EK7" s="6">
        <v>-1.2602500000000072E-2</v>
      </c>
      <c r="EL7" s="6">
        <v>-3.4299999999999886E-3</v>
      </c>
      <c r="EM7" s="6">
        <v>-5.2499999999999769E-4</v>
      </c>
      <c r="EN7" s="6">
        <v>2.074999999999938E-3</v>
      </c>
      <c r="EO7" s="6">
        <v>1.3849999999990814E-3</v>
      </c>
      <c r="EP7" s="6">
        <v>1.2349999999999861E-3</v>
      </c>
      <c r="EQ7" s="6">
        <v>-1.9825000000009974E-3</v>
      </c>
      <c r="ER7" s="6">
        <v>2.499999999999003E-3</v>
      </c>
      <c r="ES7" s="6">
        <v>5.892499999998968E-3</v>
      </c>
      <c r="ET7" s="6">
        <v>4.3249999999990241E-3</v>
      </c>
      <c r="EU7" s="6">
        <v>2.0274999999990162E-3</v>
      </c>
      <c r="EV7" s="6">
        <v>7.5974999999999238E-3</v>
      </c>
      <c r="EW7" s="6">
        <v>7.2699999999999987E-3</v>
      </c>
      <c r="EX7" s="6">
        <v>6.9200000000000372E-3</v>
      </c>
      <c r="EY7" s="6">
        <v>1.6100000000000003E-2</v>
      </c>
      <c r="EZ7" s="6">
        <v>9.5174999999999566E-3</v>
      </c>
      <c r="FA7" s="6">
        <v>1.0465000000000058E-2</v>
      </c>
      <c r="FB7" s="6">
        <v>5.7325000000009174E-3</v>
      </c>
      <c r="FC7" s="6">
        <v>-3.002500000000019E-3</v>
      </c>
      <c r="FD7" s="6">
        <v>-2.083999999999997E-2</v>
      </c>
      <c r="FE7" s="6">
        <v>-4.515000000001046E-3</v>
      </c>
      <c r="FF7" s="6">
        <v>1.6889999999999961E-2</v>
      </c>
      <c r="FG7" s="6">
        <v>1.6437499999998995E-2</v>
      </c>
      <c r="FH7" s="6">
        <v>9.0474999999999861E-3</v>
      </c>
      <c r="FI7" s="6">
        <v>7.6750000000003205E-4</v>
      </c>
      <c r="FJ7" s="6">
        <v>5.4674999999999585E-3</v>
      </c>
      <c r="FK7" s="6">
        <v>1.1740000000000972E-2</v>
      </c>
      <c r="FL7" s="6">
        <v>1.0704999999998965E-2</v>
      </c>
      <c r="FM7" s="6">
        <v>4.842500000000971E-3</v>
      </c>
      <c r="FN7" s="6">
        <v>4.5849999999999502E-3</v>
      </c>
      <c r="FO7" s="6">
        <v>8.4800000000010423E-3</v>
      </c>
      <c r="FP7" s="6">
        <v>1.0817500000000035E-2</v>
      </c>
      <c r="FQ7" s="6">
        <v>1.8655000000000088E-2</v>
      </c>
      <c r="FR7" s="6">
        <v>1.2942500000000079E-2</v>
      </c>
      <c r="FS7" s="6">
        <v>7.8725000000009482E-3</v>
      </c>
      <c r="FT7" s="6">
        <v>1.1519999999999087E-2</v>
      </c>
      <c r="FU7" s="6">
        <v>1.2137499999999912E-2</v>
      </c>
      <c r="FV7" s="6">
        <v>1.697750000000009E-2</v>
      </c>
      <c r="FW7" s="6">
        <v>1.3584999999999958E-2</v>
      </c>
      <c r="FX7" s="6">
        <v>6.4750000000013408E-4</v>
      </c>
      <c r="FY7" s="6">
        <v>-5.6750000000005407E-4</v>
      </c>
      <c r="FZ7" s="6">
        <v>4.8749999999999627E-3</v>
      </c>
      <c r="GA7" s="6">
        <v>9.2524999999999968E-3</v>
      </c>
      <c r="GB7" s="6">
        <v>1.1492500000000017E-2</v>
      </c>
      <c r="GC7" s="6">
        <v>2.4974999999999303E-3</v>
      </c>
      <c r="GD7" s="6">
        <v>2.234999999999987E-3</v>
      </c>
      <c r="GE7" s="6">
        <v>-4.9000000000000155E-3</v>
      </c>
      <c r="GF7" s="6">
        <v>-9.3624999999999958E-3</v>
      </c>
      <c r="GG7" s="6">
        <v>-9.6199999999990182E-3</v>
      </c>
      <c r="GH7" s="6">
        <v>-1.5880000000000005E-2</v>
      </c>
      <c r="GI7" s="6">
        <v>-5.8832499999999954E-2</v>
      </c>
      <c r="GJ7" s="6">
        <v>-1.4152500000000012E-2</v>
      </c>
      <c r="GK7" s="6">
        <v>-7.8585000000000127E-2</v>
      </c>
      <c r="GL7" s="6">
        <v>-0.15413499999999991</v>
      </c>
      <c r="GM7" s="6">
        <v>-0.20563500000000001</v>
      </c>
      <c r="GN7" s="6">
        <v>-7.8524999999999956E-2</v>
      </c>
      <c r="GO7" s="6">
        <v>-5.6100000000000039E-3</v>
      </c>
      <c r="GP7" s="6">
        <v>-6.6349999999999465E-3</v>
      </c>
      <c r="GQ7" s="6">
        <v>-3.8949999999999818E-3</v>
      </c>
      <c r="GR7" s="6">
        <v>-6.2000000000000943E-4</v>
      </c>
      <c r="GS7" s="6">
        <v>2.3425000000000251E-3</v>
      </c>
      <c r="GT7" s="6">
        <v>6.6225000000000311E-3</v>
      </c>
      <c r="GU7" s="6">
        <v>8.9599999999989688E-3</v>
      </c>
      <c r="GV7" s="6">
        <v>7.5874999999999693E-3</v>
      </c>
      <c r="GW7" s="6">
        <v>1.8124999999999947E-3</v>
      </c>
      <c r="GX7" s="6">
        <v>1.883250000000003E-2</v>
      </c>
      <c r="GY7" s="6">
        <v>3.5222499999999934E-2</v>
      </c>
      <c r="GZ7" s="6">
        <v>3.1020000000000048E-2</v>
      </c>
      <c r="HA7" s="6">
        <v>2.1450000000000968E-2</v>
      </c>
      <c r="HB7" s="6">
        <v>1.3482499999999953E-2</v>
      </c>
      <c r="HC7" s="6">
        <v>9.7525000000000528E-3</v>
      </c>
      <c r="HD7" s="6">
        <v>6.6899999999999737E-3</v>
      </c>
      <c r="HE7" s="6">
        <v>3.8700000000000401E-3</v>
      </c>
      <c r="HF7" s="6">
        <v>1.3549999999989959E-3</v>
      </c>
      <c r="HG7" s="6">
        <v>8.4000000000000741E-4</v>
      </c>
      <c r="HH7" s="6">
        <v>-5.2400000000000224E-3</v>
      </c>
      <c r="HI7" s="6">
        <v>-8.3725000000010041E-3</v>
      </c>
      <c r="HJ7" s="6">
        <v>-8.7125000000000119E-3</v>
      </c>
      <c r="HK7" s="6">
        <v>-8.4637500000000032E-2</v>
      </c>
      <c r="HL7" s="6">
        <v>-0.13770499999999997</v>
      </c>
      <c r="HM7" s="6">
        <v>-0.19409750000000003</v>
      </c>
      <c r="HN7" s="6">
        <v>-0.19763249999999011</v>
      </c>
      <c r="HO7" s="6">
        <v>-0.15498499999999016</v>
      </c>
      <c r="HP7" s="6">
        <v>-0.12906499999999999</v>
      </c>
      <c r="HQ7" s="6">
        <v>-3.2739999999999991E-2</v>
      </c>
      <c r="HR7" s="6">
        <v>-8.7250000000094197E-4</v>
      </c>
      <c r="HS7" s="6">
        <v>4.1474999999999707E-3</v>
      </c>
      <c r="HT7" s="6">
        <v>-5.6325000000000403E-3</v>
      </c>
      <c r="HU7" s="6">
        <v>2.9649999999999954E-3</v>
      </c>
      <c r="HV7" s="6">
        <v>6.5399999999999903E-3</v>
      </c>
      <c r="HW7" s="6">
        <v>5.8500000000000218E-4</v>
      </c>
      <c r="HX7" s="6">
        <v>-6.1175000000009971E-3</v>
      </c>
      <c r="HY7" s="6">
        <v>-6.1950000000010608E-3</v>
      </c>
      <c r="HZ7" s="6">
        <v>-1.033000000000095E-2</v>
      </c>
      <c r="IA7" s="6">
        <v>-7.1224999999999761E-3</v>
      </c>
      <c r="IB7" s="6">
        <v>-9.6824999999990391E-3</v>
      </c>
      <c r="IC7" s="6">
        <v>-1.6634999999999955E-2</v>
      </c>
      <c r="ID7" s="6">
        <v>-2.2137499999999033E-2</v>
      </c>
      <c r="IE7" s="6">
        <v>-1.7377499999999935E-2</v>
      </c>
      <c r="IF7" s="6">
        <v>-1.2072500000000042E-2</v>
      </c>
      <c r="IG7" s="6">
        <v>-1.4037500000000036E-2</v>
      </c>
      <c r="IH7" s="6">
        <v>-1.2989999999999946E-2</v>
      </c>
      <c r="II7" s="6">
        <v>-7.2722500000000023E-2</v>
      </c>
    </row>
    <row r="8" spans="1:243" x14ac:dyDescent="0.2">
      <c r="A8" s="4" t="str">
        <f t="shared" ref="A8" si="1">A7&amp;" "&amp;"standard error"</f>
        <v>S212A standard error</v>
      </c>
      <c r="B8" s="6">
        <v>3.2341094977984194E-2</v>
      </c>
      <c r="C8" s="6">
        <v>2.169014773102635E-2</v>
      </c>
      <c r="D8" s="6">
        <v>2.0364761538009635E-2</v>
      </c>
      <c r="E8" s="6">
        <v>1.2591592768093247E-2</v>
      </c>
      <c r="F8" s="6">
        <v>1.6311789812126644E-2</v>
      </c>
      <c r="G8" s="6">
        <v>2.8718767894444816E-2</v>
      </c>
      <c r="H8" s="6">
        <v>2.8749415254922937E-2</v>
      </c>
      <c r="I8" s="6">
        <v>2.0042395514727016E-2</v>
      </c>
      <c r="J8" s="6">
        <v>2.107543881512312E-2</v>
      </c>
      <c r="K8" s="6">
        <v>2.556222107121656E-2</v>
      </c>
      <c r="L8" s="6">
        <v>3.4510345919285486E-2</v>
      </c>
      <c r="M8" s="6">
        <v>4.6827239478614252E-2</v>
      </c>
      <c r="N8" s="6">
        <v>6.5345653582985067E-2</v>
      </c>
      <c r="O8" s="6">
        <v>9.0883095318587695E-2</v>
      </c>
      <c r="P8" s="6">
        <v>7.9621212919163298E-2</v>
      </c>
      <c r="Q8" s="6">
        <v>5.7377760603521198E-2</v>
      </c>
      <c r="R8" s="6">
        <v>3.4451693524683885E-2</v>
      </c>
      <c r="S8" s="6">
        <v>2.2214544700488368E-2</v>
      </c>
      <c r="T8" s="6">
        <v>8.7705686816762236E-3</v>
      </c>
      <c r="U8" s="6">
        <v>5.9712749763974121E-3</v>
      </c>
      <c r="V8" s="6">
        <v>5.7320765080160893E-3</v>
      </c>
      <c r="W8" s="6">
        <v>7.4554846736312116E-3</v>
      </c>
      <c r="X8" s="6">
        <v>9.4435035043939023E-3</v>
      </c>
      <c r="Y8" s="6">
        <v>1.1303988365561502E-2</v>
      </c>
      <c r="Z8" s="6">
        <v>1.6780664747708854E-2</v>
      </c>
      <c r="AA8" s="6">
        <v>1.5125389018757438E-2</v>
      </c>
      <c r="AB8" s="6">
        <v>1.7892661794538762E-2</v>
      </c>
      <c r="AC8" s="6">
        <v>2.1190133534707768E-2</v>
      </c>
      <c r="AD8" s="6">
        <v>1.6017628057666624E-2</v>
      </c>
      <c r="AE8" s="6">
        <v>1.854877111411285E-2</v>
      </c>
      <c r="AF8" s="6">
        <v>1.3868951778613216E-2</v>
      </c>
      <c r="AG8" s="6">
        <v>1.1912581813727443E-2</v>
      </c>
      <c r="AH8" s="6">
        <v>9.3002827913994078E-3</v>
      </c>
      <c r="AI8" s="6">
        <v>7.9316907383451315E-3</v>
      </c>
      <c r="AJ8" s="6">
        <v>8.8317389815086734E-3</v>
      </c>
      <c r="AK8" s="6">
        <v>1.2319058342158268E-2</v>
      </c>
      <c r="AL8" s="6">
        <v>1.6397041001160767E-2</v>
      </c>
      <c r="AM8" s="6">
        <v>1.0268073813707706E-2</v>
      </c>
      <c r="AN8" s="6">
        <v>9.0721837055639347E-3</v>
      </c>
      <c r="AO8" s="6">
        <v>1.1436118427486656E-2</v>
      </c>
      <c r="AP8" s="6">
        <v>1.2699105025059831E-2</v>
      </c>
      <c r="AQ8" s="6">
        <v>1.0755784940556401E-2</v>
      </c>
      <c r="AR8" s="6">
        <v>1.0551634055917587E-2</v>
      </c>
      <c r="AS8" s="6">
        <v>1.1327633399677973E-2</v>
      </c>
      <c r="AT8" s="6">
        <v>1.0114991272240414E-2</v>
      </c>
      <c r="AU8" s="6">
        <v>1.5887530389427952E-2</v>
      </c>
      <c r="AV8" s="6">
        <v>9.0943364759337886E-3</v>
      </c>
      <c r="AW8" s="6">
        <v>7.2404313472161242E-3</v>
      </c>
      <c r="AX8" s="6">
        <v>8.1750041188827505E-3</v>
      </c>
      <c r="AY8" s="6">
        <v>7.710974930253623E-3</v>
      </c>
      <c r="AZ8" s="6">
        <v>8.1002001325584487E-3</v>
      </c>
      <c r="BA8" s="6">
        <v>1.0562477559147725E-2</v>
      </c>
      <c r="BB8" s="6">
        <v>9.178269844788282E-3</v>
      </c>
      <c r="BC8" s="6">
        <v>7.642780416837836E-3</v>
      </c>
      <c r="BD8" s="6">
        <v>8.8957532529572707E-3</v>
      </c>
      <c r="BE8" s="6">
        <v>1.1763112364506249E-2</v>
      </c>
      <c r="BF8" s="6">
        <v>1.2171106378170714E-2</v>
      </c>
      <c r="BG8" s="6">
        <v>1.3700863875591902E-2</v>
      </c>
      <c r="BH8" s="6">
        <v>3.4386899501754241E-2</v>
      </c>
      <c r="BI8" s="6">
        <v>3.9586319320489304E-2</v>
      </c>
      <c r="BJ8" s="6">
        <v>9.5197159617389518E-2</v>
      </c>
      <c r="BK8" s="6">
        <v>5.5232063477091753E-2</v>
      </c>
      <c r="BL8" s="6">
        <v>3.0784867414344046E-2</v>
      </c>
      <c r="BM8" s="6">
        <v>3.1446336183647713E-2</v>
      </c>
      <c r="BN8" s="6">
        <v>5.2718407937538687E-2</v>
      </c>
      <c r="BO8" s="6">
        <v>7.7139611353984311E-2</v>
      </c>
      <c r="BP8" s="6">
        <v>5.6720907330873031E-2</v>
      </c>
      <c r="BQ8" s="6">
        <v>4.0150222600176803E-2</v>
      </c>
      <c r="BR8" s="6">
        <v>2.2663745794495111E-2</v>
      </c>
      <c r="BS8" s="6">
        <v>2.1064625471391478E-2</v>
      </c>
      <c r="BT8" s="6">
        <v>2.3151422293646355E-2</v>
      </c>
      <c r="BU8" s="6">
        <v>3.7596078863858864E-2</v>
      </c>
      <c r="BV8" s="6">
        <v>7.5538145697844256E-2</v>
      </c>
      <c r="BW8" s="6">
        <v>4.6530615484256597E-2</v>
      </c>
      <c r="BX8" s="6">
        <v>5.2661060802491881E-2</v>
      </c>
      <c r="BY8" s="6">
        <v>7.8629515615559295E-2</v>
      </c>
      <c r="BZ8" s="6">
        <v>6.4318505861454781E-2</v>
      </c>
      <c r="CA8" s="6">
        <v>6.2107616921658601E-2</v>
      </c>
      <c r="CB8" s="6">
        <v>4.3247573282714266E-2</v>
      </c>
      <c r="CC8" s="6">
        <v>3.7590374362162081E-2</v>
      </c>
      <c r="CD8" s="6">
        <v>3.0907194004794344E-2</v>
      </c>
      <c r="CE8" s="6">
        <v>2.3956254229715198E-2</v>
      </c>
      <c r="CF8" s="6">
        <v>2.2649525864242639E-2</v>
      </c>
      <c r="CG8" s="6">
        <v>1.9819033260353468E-2</v>
      </c>
      <c r="CH8" s="6">
        <v>2.081534164909982E-2</v>
      </c>
      <c r="CI8" s="6">
        <v>2.1544762033815713E-2</v>
      </c>
      <c r="CJ8" s="6">
        <v>2.7818780386413392E-2</v>
      </c>
      <c r="CK8" s="6">
        <v>2.068066092013857E-2</v>
      </c>
      <c r="CL8" s="6">
        <v>2.2282130718919123E-2</v>
      </c>
      <c r="CM8" s="6">
        <v>2.3434459102729358E-2</v>
      </c>
      <c r="CN8" s="6">
        <v>1.5068768586674528E-2</v>
      </c>
      <c r="CO8" s="6">
        <v>1.7941603180527035E-2</v>
      </c>
      <c r="CP8" s="6">
        <v>2.5986029645152529E-2</v>
      </c>
      <c r="CQ8" s="6">
        <v>2.0112865965439819E-2</v>
      </c>
      <c r="CR8" s="6">
        <v>1.8712345891148865E-2</v>
      </c>
      <c r="CS8" s="6">
        <v>1.567630829368789E-2</v>
      </c>
      <c r="CT8" s="6">
        <v>1.6852917069457116E-2</v>
      </c>
      <c r="CU8" s="6">
        <v>1.7871879308007835E-2</v>
      </c>
      <c r="CV8" s="6">
        <v>1.0041503715828615E-2</v>
      </c>
      <c r="CW8" s="6">
        <v>8.4027153163426776E-3</v>
      </c>
      <c r="CX8" s="6">
        <v>1.2333103541637436E-2</v>
      </c>
      <c r="CY8" s="6">
        <v>1.1503223400149622E-2</v>
      </c>
      <c r="CZ8" s="6">
        <v>1.1525251020856327E-2</v>
      </c>
      <c r="DA8" s="6">
        <v>1.3877622173394792E-2</v>
      </c>
      <c r="DB8" s="6">
        <v>1.7722345971082559E-2</v>
      </c>
      <c r="DC8" s="6">
        <v>2.5602743355815336E-2</v>
      </c>
      <c r="DD8" s="6">
        <v>3.2386422171856888E-2</v>
      </c>
      <c r="DE8" s="6">
        <v>5.0907597632561107E-2</v>
      </c>
      <c r="DF8" s="6">
        <v>9.6208698266775722E-2</v>
      </c>
      <c r="DG8" s="6">
        <v>0.1073936129203862</v>
      </c>
      <c r="DH8" s="6">
        <v>0.1102431427997896</v>
      </c>
      <c r="DI8" s="6">
        <v>7.0849971457077776E-2</v>
      </c>
      <c r="DJ8" s="6">
        <v>6.2674256321624947E-2</v>
      </c>
      <c r="DK8" s="6">
        <v>5.4204859964305734E-2</v>
      </c>
      <c r="DL8" s="6">
        <v>5.0276889465986234E-2</v>
      </c>
      <c r="DM8" s="6">
        <v>2.9976242838079221E-2</v>
      </c>
      <c r="DN8" s="6">
        <v>3.916841660341587E-2</v>
      </c>
      <c r="DO8" s="6">
        <v>3.7301227197891786E-2</v>
      </c>
      <c r="DP8" s="6">
        <v>2.6219544350302808E-2</v>
      </c>
      <c r="DQ8" s="6">
        <v>2.3813176158379145E-2</v>
      </c>
      <c r="DR8" s="6">
        <v>1.3278433872025298E-2</v>
      </c>
      <c r="DS8" s="6">
        <v>5.1115006465200556E-2</v>
      </c>
      <c r="DT8" s="6">
        <v>9.0823128740529196E-2</v>
      </c>
      <c r="DU8" s="6">
        <v>0.11338553683326959</v>
      </c>
      <c r="DV8" s="6">
        <v>7.8744328882109013E-2</v>
      </c>
      <c r="DW8" s="6">
        <v>6.5704012755595745E-2</v>
      </c>
      <c r="DX8" s="6">
        <v>5.0056343184143426E-2</v>
      </c>
      <c r="DY8" s="6">
        <v>3.4317630809468688E-2</v>
      </c>
      <c r="DZ8" s="6">
        <v>3.0075196232734639E-2</v>
      </c>
      <c r="EA8" s="6">
        <v>3.5631871262782389E-2</v>
      </c>
      <c r="EB8" s="6">
        <v>3.0160695273401684E-2</v>
      </c>
      <c r="EC8" s="6">
        <v>2.7354195376349415E-2</v>
      </c>
      <c r="ED8" s="6">
        <v>2.3083869418789978E-2</v>
      </c>
      <c r="EE8" s="6">
        <v>2.093584996110134E-2</v>
      </c>
      <c r="EF8" s="6">
        <v>4.0628417329345863E-2</v>
      </c>
      <c r="EG8" s="6">
        <v>3.5661250773335804E-2</v>
      </c>
      <c r="EH8" s="6">
        <v>3.1600357718999786E-2</v>
      </c>
      <c r="EI8" s="6">
        <v>3.0300136929867907E-2</v>
      </c>
      <c r="EJ8" s="6">
        <v>1.7278803443453419E-2</v>
      </c>
      <c r="EK8" s="6">
        <v>1.1179546998593011E-2</v>
      </c>
      <c r="EL8" s="6">
        <v>7.7675075434466062E-3</v>
      </c>
      <c r="EM8" s="6">
        <v>1.3470810004877208E-2</v>
      </c>
      <c r="EN8" s="6">
        <v>1.268245243190369E-2</v>
      </c>
      <c r="EO8" s="6">
        <v>7.7600538617653902E-3</v>
      </c>
      <c r="EP8" s="6">
        <v>8.320817398999928E-3</v>
      </c>
      <c r="EQ8" s="6">
        <v>7.093829878404889E-3</v>
      </c>
      <c r="ER8" s="6">
        <v>8.1769496146179028E-3</v>
      </c>
      <c r="ES8" s="6">
        <v>9.5978739100776814E-3</v>
      </c>
      <c r="ET8" s="6">
        <v>9.0499457008039515E-3</v>
      </c>
      <c r="EU8" s="6">
        <v>9.19339639870651E-3</v>
      </c>
      <c r="EV8" s="6">
        <v>1.1371961867626439E-2</v>
      </c>
      <c r="EW8" s="6">
        <v>1.102564771339987E-2</v>
      </c>
      <c r="EX8" s="6">
        <v>1.0383705143155782E-2</v>
      </c>
      <c r="EY8" s="6">
        <v>1.248547044317906E-2</v>
      </c>
      <c r="EZ8" s="6">
        <v>1.4751255725149275E-2</v>
      </c>
      <c r="FA8" s="6">
        <v>1.37449791628616E-2</v>
      </c>
      <c r="FB8" s="6">
        <v>1.3103795341188327E-2</v>
      </c>
      <c r="FC8" s="6">
        <v>1.2155133014235122E-2</v>
      </c>
      <c r="FD8" s="6">
        <v>1.9194071513100059E-2</v>
      </c>
      <c r="FE8" s="6">
        <v>1.8376554993727628E-2</v>
      </c>
      <c r="FF8" s="6">
        <v>1.8450629223687679E-2</v>
      </c>
      <c r="FG8" s="6">
        <v>1.7627219696218339E-2</v>
      </c>
      <c r="FH8" s="6">
        <v>1.9283888429690407E-2</v>
      </c>
      <c r="FI8" s="6">
        <v>1.6398117627299466E-2</v>
      </c>
      <c r="FJ8" s="6">
        <v>1.1510151735261738E-2</v>
      </c>
      <c r="FK8" s="6">
        <v>1.2980247734538737E-2</v>
      </c>
      <c r="FL8" s="6">
        <v>1.1784821143106066E-2</v>
      </c>
      <c r="FM8" s="6">
        <v>8.4974527709043395E-3</v>
      </c>
      <c r="FN8" s="6">
        <v>1.0102985558115972E-2</v>
      </c>
      <c r="FO8" s="6">
        <v>1.3075603415808386E-2</v>
      </c>
      <c r="FP8" s="6">
        <v>1.596459208588643E-2</v>
      </c>
      <c r="FQ8" s="6">
        <v>1.515416186646421E-2</v>
      </c>
      <c r="FR8" s="6">
        <v>1.6267937229985503E-2</v>
      </c>
      <c r="FS8" s="6">
        <v>1.1735531084861471E-2</v>
      </c>
      <c r="FT8" s="6">
        <v>1.248181827699793E-2</v>
      </c>
      <c r="FU8" s="6">
        <v>1.8374106810774459E-2</v>
      </c>
      <c r="FV8" s="6">
        <v>3.7704250545777238E-2</v>
      </c>
      <c r="FW8" s="6">
        <v>3.9621047996929511E-2</v>
      </c>
      <c r="FX8" s="6">
        <v>2.7412178164435318E-2</v>
      </c>
      <c r="FY8" s="6">
        <v>1.5506663139397452E-2</v>
      </c>
      <c r="FZ8" s="6">
        <v>1.3089738991859211E-2</v>
      </c>
      <c r="GA8" s="6">
        <v>1.1378465262009193E-2</v>
      </c>
      <c r="GB8" s="6">
        <v>1.2559615035650895E-2</v>
      </c>
      <c r="GC8" s="6">
        <v>1.114964682035937E-2</v>
      </c>
      <c r="GD8" s="6">
        <v>1.1826892105494155E-2</v>
      </c>
      <c r="GE8" s="6">
        <v>9.9862761452905856E-3</v>
      </c>
      <c r="GF8" s="6">
        <v>9.01788368153803E-3</v>
      </c>
      <c r="GG8" s="6">
        <v>1.0303173646381966E-2</v>
      </c>
      <c r="GH8" s="6">
        <v>3.2642175818831276E-2</v>
      </c>
      <c r="GI8" s="6">
        <v>2.9477051378466353E-2</v>
      </c>
      <c r="GJ8" s="6">
        <v>4.2959025272272473E-2</v>
      </c>
      <c r="GK8" s="6">
        <v>4.3718635496633407E-2</v>
      </c>
      <c r="GL8" s="6">
        <v>4.9542087429528016E-2</v>
      </c>
      <c r="GM8" s="6">
        <v>5.7125945194587337E-2</v>
      </c>
      <c r="GN8" s="6">
        <v>2.6141113637094697E-2</v>
      </c>
      <c r="GO8" s="6">
        <v>1.8784716751590793E-2</v>
      </c>
      <c r="GP8" s="6">
        <v>9.5673488850098864E-3</v>
      </c>
      <c r="GQ8" s="6">
        <v>5.4151778306441552E-3</v>
      </c>
      <c r="GR8" s="6">
        <v>5.8388751057031419E-3</v>
      </c>
      <c r="GS8" s="6">
        <v>6.887932779052793E-3</v>
      </c>
      <c r="GT8" s="6">
        <v>9.1584929420046972E-3</v>
      </c>
      <c r="GU8" s="6">
        <v>1.1052352690717025E-2</v>
      </c>
      <c r="GV8" s="6">
        <v>1.2209070673837133E-2</v>
      </c>
      <c r="GW8" s="6">
        <v>1.3792741609040158E-2</v>
      </c>
      <c r="GX8" s="6">
        <v>1.8814344988432301E-2</v>
      </c>
      <c r="GY8" s="6">
        <v>2.6442551015716062E-2</v>
      </c>
      <c r="GZ8" s="6">
        <v>2.3330723493925298E-2</v>
      </c>
      <c r="HA8" s="6">
        <v>1.7119751531491256E-2</v>
      </c>
      <c r="HB8" s="6">
        <v>1.4652940100667443E-2</v>
      </c>
      <c r="HC8" s="6">
        <v>1.1431348038125165E-2</v>
      </c>
      <c r="HD8" s="6">
        <v>9.8194079505843877E-3</v>
      </c>
      <c r="HE8" s="6">
        <v>7.2697536925263083E-3</v>
      </c>
      <c r="HF8" s="6">
        <v>5.976215854326207E-3</v>
      </c>
      <c r="HG8" s="6">
        <v>5.1326289255604583E-3</v>
      </c>
      <c r="HH8" s="6">
        <v>8.4785449075887899E-3</v>
      </c>
      <c r="HI8" s="6">
        <v>1.2094710872681077E-2</v>
      </c>
      <c r="HJ8" s="6">
        <v>2.477824280934279E-2</v>
      </c>
      <c r="HK8" s="6">
        <v>5.4119818520748382E-2</v>
      </c>
      <c r="HL8" s="6">
        <v>6.5695399168244559E-2</v>
      </c>
      <c r="HM8" s="6">
        <v>7.459574317508838E-2</v>
      </c>
      <c r="HN8" s="6">
        <v>0.11264075364502291</v>
      </c>
      <c r="HO8" s="6">
        <v>6.3087727726456405E-2</v>
      </c>
      <c r="HP8" s="6">
        <v>8.1249564973835314E-2</v>
      </c>
      <c r="HQ8" s="6">
        <v>2.169125594997898E-2</v>
      </c>
      <c r="HR8" s="6">
        <v>1.366390522851166E-2</v>
      </c>
      <c r="HS8" s="6">
        <v>1.1351541600978687E-2</v>
      </c>
      <c r="HT8" s="6">
        <v>9.8548992812585324E-3</v>
      </c>
      <c r="HU8" s="6">
        <v>1.0209544783559151E-2</v>
      </c>
      <c r="HV8" s="6">
        <v>1.0997440895499269E-2</v>
      </c>
      <c r="HW8" s="6">
        <v>8.9936113088680807E-3</v>
      </c>
      <c r="HX8" s="6">
        <v>8.0827382716966555E-3</v>
      </c>
      <c r="HY8" s="6">
        <v>9.1242559628169073E-3</v>
      </c>
      <c r="HZ8" s="6">
        <v>9.6675193786979266E-3</v>
      </c>
      <c r="IA8" s="6">
        <v>9.197708333805215E-3</v>
      </c>
      <c r="IB8" s="6">
        <v>8.4758269415880546E-3</v>
      </c>
      <c r="IC8" s="6">
        <v>9.6004818726718073E-3</v>
      </c>
      <c r="ID8" s="6">
        <v>1.3163418812897669E-2</v>
      </c>
      <c r="IE8" s="6">
        <v>1.452301231558893E-2</v>
      </c>
      <c r="IF8" s="6">
        <v>1.3413290837589036E-2</v>
      </c>
      <c r="IG8" s="6">
        <v>1.3210850080284383E-2</v>
      </c>
      <c r="IH8" s="6">
        <v>1.5012907321701484E-2</v>
      </c>
      <c r="II8" s="6">
        <v>4.4712484775996819E-2</v>
      </c>
    </row>
    <row r="9" spans="1:243" x14ac:dyDescent="0.2">
      <c r="A9" s="4" t="s">
        <v>4</v>
      </c>
      <c r="B9" s="6">
        <v>9.5807500000000045E-2</v>
      </c>
      <c r="C9" s="6">
        <v>4.6769999999999978E-2</v>
      </c>
      <c r="D9" s="6">
        <v>2.6159999999999961E-2</v>
      </c>
      <c r="E9" s="6">
        <v>1.2657499999999988E-2</v>
      </c>
      <c r="F9" s="6">
        <v>6.9000000000000172E-3</v>
      </c>
      <c r="G9" s="6">
        <v>-6.8999999999985739E-4</v>
      </c>
      <c r="H9" s="6">
        <v>-5.5500000000097138E-4</v>
      </c>
      <c r="I9" s="6">
        <v>3.5899999999999821E-3</v>
      </c>
      <c r="J9" s="6">
        <v>-1.1700000000000044E-2</v>
      </c>
      <c r="K9" s="6">
        <v>-9.2499999999906546E-4</v>
      </c>
      <c r="L9" s="6">
        <v>-2.6070000000000038E-2</v>
      </c>
      <c r="M9" s="6">
        <v>-4.2464999999999087E-2</v>
      </c>
      <c r="N9" s="6">
        <v>-5.8072499999999971E-2</v>
      </c>
      <c r="O9" s="6">
        <v>-0.10185</v>
      </c>
      <c r="P9" s="6">
        <v>-6.8587500000000023E-2</v>
      </c>
      <c r="Q9" s="6">
        <v>-4.9397499999989991E-2</v>
      </c>
      <c r="R9" s="6">
        <v>-2.4797500000000028E-2</v>
      </c>
      <c r="S9" s="6">
        <v>-9.9350000000000271E-3</v>
      </c>
      <c r="T9" s="6">
        <v>-4.0949999999999598E-3</v>
      </c>
      <c r="U9" s="6">
        <v>-2.992500000000009E-3</v>
      </c>
      <c r="V9" s="6">
        <v>4.6674999999989919E-3</v>
      </c>
      <c r="W9" s="6">
        <v>3.7850000000000383E-3</v>
      </c>
      <c r="X9" s="6">
        <v>3.5974999999989765E-3</v>
      </c>
      <c r="Y9" s="6">
        <v>1.1147499999998978E-2</v>
      </c>
      <c r="Z9" s="6">
        <v>2.4024999999999963E-2</v>
      </c>
      <c r="AA9" s="6">
        <v>4.8924999999999663E-3</v>
      </c>
      <c r="AB9" s="6">
        <v>4.0597500000000064E-2</v>
      </c>
      <c r="AC9" s="6">
        <v>4.1779999999999928E-2</v>
      </c>
      <c r="AD9" s="6">
        <v>2.8344999999999065E-2</v>
      </c>
      <c r="AE9" s="6">
        <v>3.798250000000003E-2</v>
      </c>
      <c r="AF9" s="6">
        <v>1.7475000000000018E-2</v>
      </c>
      <c r="AG9" s="6">
        <v>6.5899999999999848E-3</v>
      </c>
      <c r="AH9" s="6">
        <v>-7.5249999999998929E-4</v>
      </c>
      <c r="AI9" s="6">
        <v>6.5500000000001668E-4</v>
      </c>
      <c r="AJ9" s="6">
        <v>3.4825000000009432E-3</v>
      </c>
      <c r="AK9" s="6">
        <v>1.6150000000000331E-3</v>
      </c>
      <c r="AL9" s="6">
        <v>-3.1825000000009762E-3</v>
      </c>
      <c r="AM9" s="6">
        <v>-3.617499999999052E-3</v>
      </c>
      <c r="AN9" s="6">
        <v>-4.4474999999999376E-3</v>
      </c>
      <c r="AO9" s="6">
        <v>-5.6450000000000111E-3</v>
      </c>
      <c r="AP9" s="6">
        <v>-6.7949999999989963E-3</v>
      </c>
      <c r="AQ9" s="6">
        <v>2.7325000000000266E-3</v>
      </c>
      <c r="AR9" s="6">
        <v>-1.2527499999999026E-2</v>
      </c>
      <c r="AS9" s="6">
        <v>-9.6875000000000155E-3</v>
      </c>
      <c r="AT9" s="6">
        <v>-2.2599999999999842E-3</v>
      </c>
      <c r="AU9" s="6">
        <v>1.3837500000000058E-2</v>
      </c>
      <c r="AV9" s="6">
        <v>3.0300000000000327E-3</v>
      </c>
      <c r="AW9" s="6">
        <v>5.1250000000010454E-3</v>
      </c>
      <c r="AX9" s="6">
        <v>3.0524999999990143E-3</v>
      </c>
      <c r="AY9" s="6">
        <v>7.0874999999999688E-3</v>
      </c>
      <c r="AZ9" s="6">
        <v>9.0975000000009798E-3</v>
      </c>
      <c r="BA9" s="6">
        <v>6.4275000000009741E-3</v>
      </c>
      <c r="BB9" s="6">
        <v>6.614999999999982E-3</v>
      </c>
      <c r="BC9" s="6">
        <v>9.0200000000009717E-3</v>
      </c>
      <c r="BD9" s="6">
        <v>8.3125000000000004E-3</v>
      </c>
      <c r="BE9" s="6">
        <v>1.0830000000000006E-2</v>
      </c>
      <c r="BF9" s="6">
        <v>1.3704999999998968E-2</v>
      </c>
      <c r="BG9" s="6">
        <v>7.4275000000000313E-3</v>
      </c>
      <c r="BH9" s="6">
        <v>1.5872500000000955E-2</v>
      </c>
      <c r="BI9" s="6">
        <v>4.7224999999999961E-2</v>
      </c>
      <c r="BJ9" s="6">
        <v>9.9754999999999927E-2</v>
      </c>
      <c r="BK9" s="6">
        <v>5.3929999999999034E-2</v>
      </c>
      <c r="BL9" s="6">
        <v>2.0317499999999988E-2</v>
      </c>
      <c r="BM9" s="6">
        <v>8.7350000000000483E-3</v>
      </c>
      <c r="BN9" s="6">
        <v>2.4080000000000101E-2</v>
      </c>
      <c r="BO9" s="6">
        <v>3.6350000000000549E-3</v>
      </c>
      <c r="BP9" s="6">
        <v>2.4444999999999828E-2</v>
      </c>
      <c r="BQ9" s="6">
        <v>6.4930000000000043E-2</v>
      </c>
      <c r="BR9" s="6">
        <v>3.4295000000000964E-2</v>
      </c>
      <c r="BS9" s="6">
        <v>3.296500000000091E-2</v>
      </c>
      <c r="BT9" s="6">
        <v>3.3860000000000001E-2</v>
      </c>
      <c r="BU9" s="6">
        <v>1.8950000000001022E-2</v>
      </c>
      <c r="BV9" s="6">
        <v>4.8864999999999936E-2</v>
      </c>
      <c r="BW9" s="6">
        <v>5.0377499999999964E-2</v>
      </c>
      <c r="BX9" s="6">
        <v>1.7322500000000129E-2</v>
      </c>
      <c r="BY9" s="6">
        <v>2.8434999999990218E-2</v>
      </c>
      <c r="BZ9" s="6">
        <v>5.4495000000009952E-2</v>
      </c>
      <c r="CA9" s="6">
        <v>9.6242500000010001E-2</v>
      </c>
      <c r="CB9" s="6">
        <v>7.6759999999989947E-2</v>
      </c>
      <c r="CC9" s="6">
        <v>7.4237499999999956E-2</v>
      </c>
      <c r="CD9" s="6">
        <v>5.8209999999998985E-2</v>
      </c>
      <c r="CE9" s="6">
        <v>4.0067500000000034E-2</v>
      </c>
      <c r="CF9" s="6">
        <v>3.6427500000000057E-2</v>
      </c>
      <c r="CG9" s="6">
        <v>3.7334999999999008E-2</v>
      </c>
      <c r="CH9" s="6">
        <v>3.8262499999999977E-2</v>
      </c>
      <c r="CI9" s="6">
        <v>3.1190000000000051E-2</v>
      </c>
      <c r="CJ9" s="6">
        <v>4.7449999999999992E-2</v>
      </c>
      <c r="CK9" s="6">
        <v>4.0989999999999971E-2</v>
      </c>
      <c r="CL9" s="6">
        <v>3.5454999999999903E-2</v>
      </c>
      <c r="CM9" s="6">
        <v>2.8220000000000023E-2</v>
      </c>
      <c r="CN9" s="6">
        <v>1.5469999999999984E-2</v>
      </c>
      <c r="CO9" s="6">
        <v>2.3717499999999947E-2</v>
      </c>
      <c r="CP9" s="6">
        <v>3.138249999999998E-2</v>
      </c>
      <c r="CQ9" s="6">
        <v>2.3869999999999059E-2</v>
      </c>
      <c r="CR9" s="6">
        <v>1.3392500000000918E-2</v>
      </c>
      <c r="CS9" s="6">
        <v>1.2667499999999943E-2</v>
      </c>
      <c r="CT9" s="6">
        <v>4.8875000000000446E-3</v>
      </c>
      <c r="CU9" s="6">
        <v>7.1750000000092573E-4</v>
      </c>
      <c r="CV9" s="6">
        <v>3.6000000000002697E-4</v>
      </c>
      <c r="CW9" s="6">
        <v>5.5900000000010386E-3</v>
      </c>
      <c r="CX9" s="6">
        <v>1.0409999999999031E-2</v>
      </c>
      <c r="CY9" s="6">
        <v>5.2424999999990396E-3</v>
      </c>
      <c r="CZ9" s="6">
        <v>1.0487499999999983E-2</v>
      </c>
      <c r="DA9" s="6">
        <v>1.7342500000000038E-2</v>
      </c>
      <c r="DB9" s="6">
        <v>2.1472500000000005E-2</v>
      </c>
      <c r="DC9" s="6">
        <v>1.5197499999999975E-2</v>
      </c>
      <c r="DD9" s="6">
        <v>3.2977500000000992E-2</v>
      </c>
      <c r="DE9" s="6">
        <v>5.7450000000000001E-2</v>
      </c>
      <c r="DF9" s="6">
        <v>-1.4702499999990071E-2</v>
      </c>
      <c r="DG9" s="6">
        <v>-3.8327499999999848E-2</v>
      </c>
      <c r="DH9" s="6">
        <v>-2.0125000000000948E-2</v>
      </c>
      <c r="DI9" s="6">
        <v>-2.9209999999999958E-2</v>
      </c>
      <c r="DJ9" s="6">
        <v>-2.1452499999998986E-2</v>
      </c>
      <c r="DK9" s="6">
        <v>-2.1657499999999996E-2</v>
      </c>
      <c r="DL9" s="6">
        <v>-2.2427500000001044E-2</v>
      </c>
      <c r="DM9" s="6">
        <v>5.1999999999999824E-3</v>
      </c>
      <c r="DN9" s="6">
        <v>4.1750000000007059E-4</v>
      </c>
      <c r="DO9" s="6">
        <v>1.0432499999999956E-2</v>
      </c>
      <c r="DP9" s="6">
        <v>2.1525000000010008E-3</v>
      </c>
      <c r="DQ9" s="6">
        <v>-1.0362499999999941E-2</v>
      </c>
      <c r="DR9" s="6">
        <v>3.8325000000000164E-3</v>
      </c>
      <c r="DS9" s="6">
        <v>9.617500000000001E-2</v>
      </c>
      <c r="DT9" s="6">
        <v>0.14630749999998993</v>
      </c>
      <c r="DU9" s="6">
        <v>0.18141999999999991</v>
      </c>
      <c r="DV9" s="6">
        <v>2.9840000000000089E-2</v>
      </c>
      <c r="DW9" s="6">
        <v>1.0607500000000103E-2</v>
      </c>
      <c r="DX9" s="6">
        <v>4.7314999999999996E-2</v>
      </c>
      <c r="DY9" s="6">
        <v>5.0199999999990252E-3</v>
      </c>
      <c r="DZ9" s="6">
        <v>1.8310000000000048E-2</v>
      </c>
      <c r="EA9" s="6">
        <v>4.6615000000000961E-2</v>
      </c>
      <c r="EB9" s="6">
        <v>4.608000000000001E-2</v>
      </c>
      <c r="EC9" s="6">
        <v>1.7679999999999918E-2</v>
      </c>
      <c r="ED9" s="6">
        <v>-1.7124999999999946E-2</v>
      </c>
      <c r="EE9" s="6">
        <v>1.0250000000000536E-3</v>
      </c>
      <c r="EF9" s="6">
        <v>5.1950000000000607E-3</v>
      </c>
      <c r="EG9" s="6">
        <v>-3.3062499999998995E-2</v>
      </c>
      <c r="EH9" s="6">
        <v>1.0819999999999053E-2</v>
      </c>
      <c r="EI9" s="6">
        <v>9.4025000000009795E-3</v>
      </c>
      <c r="EJ9" s="6">
        <v>-1.1565000000000936E-2</v>
      </c>
      <c r="EK9" s="6">
        <v>-1.6325000000001033E-2</v>
      </c>
      <c r="EL9" s="6">
        <v>-5.0700000000000189E-3</v>
      </c>
      <c r="EM9" s="6">
        <v>-8.3800000000000541E-3</v>
      </c>
      <c r="EN9" s="6">
        <v>-6.625000000000103E-4</v>
      </c>
      <c r="EO9" s="6">
        <v>8.2225000000000215E-3</v>
      </c>
      <c r="EP9" s="6">
        <v>2.5650000000000395E-3</v>
      </c>
      <c r="EQ9" s="6">
        <v>9.1999999999997639E-4</v>
      </c>
      <c r="ER9" s="6">
        <v>7.4074999999990121E-3</v>
      </c>
      <c r="ES9" s="6">
        <v>1.2707499999999983E-2</v>
      </c>
      <c r="ET9" s="6">
        <v>9.7874999999990053E-3</v>
      </c>
      <c r="EU9" s="6">
        <v>6.3825000000000132E-3</v>
      </c>
      <c r="EV9" s="6">
        <v>9.8749999999999671E-3</v>
      </c>
      <c r="EW9" s="6">
        <v>1.0434999999999972E-2</v>
      </c>
      <c r="EX9" s="6">
        <v>7.6850000000000529E-3</v>
      </c>
      <c r="EY9" s="6">
        <v>1.2282499999999974E-2</v>
      </c>
      <c r="EZ9" s="6">
        <v>1.4649999999999941E-2</v>
      </c>
      <c r="FA9" s="6">
        <v>2.171500000000004E-2</v>
      </c>
      <c r="FB9" s="6">
        <v>2.0295000000000951E-2</v>
      </c>
      <c r="FC9" s="6">
        <v>1.22525E-2</v>
      </c>
      <c r="FD9" s="6">
        <v>1.8867500000000037E-2</v>
      </c>
      <c r="FE9" s="6">
        <v>2.1417499999998979E-2</v>
      </c>
      <c r="FF9" s="6">
        <v>2.8562499999999935E-2</v>
      </c>
      <c r="FG9" s="6">
        <v>3.9197499999999996E-2</v>
      </c>
      <c r="FH9" s="6">
        <v>2.0012499999999989E-2</v>
      </c>
      <c r="FI9" s="6">
        <v>1.2469999999999981E-2</v>
      </c>
      <c r="FJ9" s="6">
        <v>1.3880000000000003E-2</v>
      </c>
      <c r="FK9" s="6">
        <v>1.7460000000000031E-2</v>
      </c>
      <c r="FL9" s="6">
        <v>2.1327499999999944E-2</v>
      </c>
      <c r="FM9" s="6">
        <v>1.2960000000000971E-2</v>
      </c>
      <c r="FN9" s="6">
        <v>9.5599999999990137E-3</v>
      </c>
      <c r="FO9" s="6">
        <v>1.9002500000001032E-2</v>
      </c>
      <c r="FP9" s="6">
        <v>1.6547500000000048E-2</v>
      </c>
      <c r="FQ9" s="6">
        <v>1.8845000000000001E-2</v>
      </c>
      <c r="FR9" s="6">
        <v>1.9157500000000049E-2</v>
      </c>
      <c r="FS9" s="6">
        <v>1.5265000000000972E-2</v>
      </c>
      <c r="FT9" s="6">
        <v>1.5935000000000032E-2</v>
      </c>
      <c r="FU9" s="6">
        <v>1.9509999999999916E-2</v>
      </c>
      <c r="FV9" s="6">
        <v>3.1749999999999945E-2</v>
      </c>
      <c r="FW9" s="6">
        <v>3.151499999999996E-2</v>
      </c>
      <c r="FX9" s="6">
        <v>8.1150000000000944E-3</v>
      </c>
      <c r="FY9" s="6">
        <v>5.9499999999901299E-3</v>
      </c>
      <c r="FZ9" s="6">
        <v>9.3075000000000241E-3</v>
      </c>
      <c r="GA9" s="6">
        <v>1.0575000000000001E-2</v>
      </c>
      <c r="GB9" s="6">
        <v>1.1697500000000027E-2</v>
      </c>
      <c r="GC9" s="6">
        <v>6.0874999999999124E-3</v>
      </c>
      <c r="GD9" s="6">
        <v>9.8050000000000082E-3</v>
      </c>
      <c r="GE9" s="6">
        <v>4.7474999999990164E-3</v>
      </c>
      <c r="GF9" s="6">
        <v>-3.7074999999999747E-3</v>
      </c>
      <c r="GG9" s="6">
        <v>-1.3459999999999028E-2</v>
      </c>
      <c r="GH9" s="6">
        <v>-3.5835000000000061E-2</v>
      </c>
      <c r="GI9" s="6">
        <v>-3.2222499999999932E-2</v>
      </c>
      <c r="GJ9" s="6">
        <v>2.8714999999999935E-2</v>
      </c>
      <c r="GK9" s="6">
        <v>-1.0225000000000151E-2</v>
      </c>
      <c r="GL9" s="6">
        <v>-9.068749999999981E-2</v>
      </c>
      <c r="GM9" s="6">
        <v>-0.13754500000000003</v>
      </c>
      <c r="GN9" s="6">
        <v>-7.1237499999998954E-2</v>
      </c>
      <c r="GO9" s="6">
        <v>-1.1202500000000004E-2</v>
      </c>
      <c r="GP9" s="6">
        <v>-3.8799999999999946E-3</v>
      </c>
      <c r="GQ9" s="6">
        <v>3.2500000000046381E-5</v>
      </c>
      <c r="GR9" s="6">
        <v>4.6350000000000002E-3</v>
      </c>
      <c r="GS9" s="6">
        <v>5.3874999999999895E-3</v>
      </c>
      <c r="GT9" s="6">
        <v>8.75999999999999E-3</v>
      </c>
      <c r="GU9" s="6">
        <v>1.0464999999999003E-2</v>
      </c>
      <c r="GV9" s="6">
        <v>6.765000000000021E-3</v>
      </c>
      <c r="GW9" s="6">
        <v>6.0700000000000198E-3</v>
      </c>
      <c r="GX9" s="6">
        <v>8.7399999999990818E-3</v>
      </c>
      <c r="GY9" s="6">
        <v>-1.4625000000099142E-3</v>
      </c>
      <c r="GZ9" s="6">
        <v>1.2199999999999989E-3</v>
      </c>
      <c r="HA9" s="6">
        <v>7.5825000000009357E-3</v>
      </c>
      <c r="HB9" s="6">
        <v>6.8074999999999664E-3</v>
      </c>
      <c r="HC9" s="6">
        <v>9.1650000000000897E-3</v>
      </c>
      <c r="HD9" s="6">
        <v>7.1549999999999669E-3</v>
      </c>
      <c r="HE9" s="6">
        <v>4.1450000000000098E-3</v>
      </c>
      <c r="HF9" s="6">
        <v>5.337499999999995E-3</v>
      </c>
      <c r="HG9" s="6">
        <v>5.9300000000000463E-3</v>
      </c>
      <c r="HH9" s="6">
        <v>-1.4977500000000032E-2</v>
      </c>
      <c r="HI9" s="6">
        <v>-1.2537499999999979E-2</v>
      </c>
      <c r="HJ9" s="6">
        <v>-1.9607500000000999E-2</v>
      </c>
      <c r="HK9" s="6">
        <v>-9.870000000000001E-2</v>
      </c>
      <c r="HL9" s="6">
        <v>-0.14667500000000011</v>
      </c>
      <c r="HM9" s="6">
        <v>-0.11210000000000009</v>
      </c>
      <c r="HN9" s="6">
        <v>-3.3242499999990072E-2</v>
      </c>
      <c r="HO9" s="6">
        <v>-7.5169999999999959E-2</v>
      </c>
      <c r="HP9" s="6">
        <v>-0.10886499999999999</v>
      </c>
      <c r="HQ9" s="6">
        <v>-2.4222499999999925E-2</v>
      </c>
      <c r="HR9" s="6">
        <v>6.0100000000000708E-3</v>
      </c>
      <c r="HS9" s="6">
        <v>1.8875000000000419E-3</v>
      </c>
      <c r="HT9" s="6">
        <v>8.7324999999999209E-3</v>
      </c>
      <c r="HU9" s="6">
        <v>1.058250000000005E-2</v>
      </c>
      <c r="HV9" s="6">
        <v>1.1309999999999043E-2</v>
      </c>
      <c r="HW9" s="6">
        <v>6.4449999999999785E-3</v>
      </c>
      <c r="HX9" s="6">
        <v>1.2274999999999925E-3</v>
      </c>
      <c r="HY9" s="6">
        <v>7.3674999999999713E-3</v>
      </c>
      <c r="HZ9" s="6">
        <v>4.9324999999990071E-3</v>
      </c>
      <c r="IA9" s="6">
        <v>-7.2050000000009606E-3</v>
      </c>
      <c r="IB9" s="6">
        <v>-5.2824999999990796E-3</v>
      </c>
      <c r="IC9" s="6">
        <v>-2.942499999999959E-3</v>
      </c>
      <c r="ID9" s="6">
        <v>-1.9517499999999077E-2</v>
      </c>
      <c r="IE9" s="6">
        <v>-2.0889999999998965E-2</v>
      </c>
      <c r="IF9" s="6">
        <v>-8.1550000000000233E-3</v>
      </c>
      <c r="IG9" s="6">
        <v>-1.2202500000000005E-2</v>
      </c>
      <c r="IH9" s="6">
        <v>-4.8799999999999955E-3</v>
      </c>
      <c r="II9" s="6">
        <v>-5.1232500000000014E-2</v>
      </c>
    </row>
    <row r="10" spans="1:243" x14ac:dyDescent="0.2">
      <c r="A10" s="4" t="str">
        <f t="shared" ref="A10" si="2">A9&amp;" "&amp;"standard error"</f>
        <v>T213A standard error</v>
      </c>
      <c r="B10" s="6">
        <v>3.5418182148703556E-2</v>
      </c>
      <c r="C10" s="6">
        <v>2.0118710383620474E-2</v>
      </c>
      <c r="D10" s="6">
        <v>1.5811560960259402E-2</v>
      </c>
      <c r="E10" s="6">
        <v>1.1291349502772014E-2</v>
      </c>
      <c r="F10" s="6">
        <v>1.7033123575844706E-2</v>
      </c>
      <c r="G10" s="6">
        <v>2.9077706666791946E-2</v>
      </c>
      <c r="H10" s="6">
        <v>2.8188238671030794E-2</v>
      </c>
      <c r="I10" s="6">
        <v>1.9097675087559728E-2</v>
      </c>
      <c r="J10" s="6">
        <v>1.7944827562559603E-2</v>
      </c>
      <c r="K10" s="6">
        <v>2.329261045643008E-2</v>
      </c>
      <c r="L10" s="6">
        <v>3.0005335463047175E-2</v>
      </c>
      <c r="M10" s="6">
        <v>4.0455234314455427E-2</v>
      </c>
      <c r="N10" s="6">
        <v>5.7535787964698507E-2</v>
      </c>
      <c r="O10" s="6">
        <v>8.1074501576867519E-2</v>
      </c>
      <c r="P10" s="6">
        <v>7.3186110528014395E-2</v>
      </c>
      <c r="Q10" s="6">
        <v>5.5657592949828E-2</v>
      </c>
      <c r="R10" s="6">
        <v>3.5391979421102553E-2</v>
      </c>
      <c r="S10" s="6">
        <v>2.3183921839822461E-2</v>
      </c>
      <c r="T10" s="6">
        <v>8.8413734439282549E-3</v>
      </c>
      <c r="U10" s="6">
        <v>5.5716464549314237E-3</v>
      </c>
      <c r="V10" s="6">
        <v>5.8651238131645529E-3</v>
      </c>
      <c r="W10" s="6">
        <v>6.7075113445673653E-3</v>
      </c>
      <c r="X10" s="6">
        <v>7.3796186702803209E-3</v>
      </c>
      <c r="Y10" s="6">
        <v>9.171470361602322E-3</v>
      </c>
      <c r="Z10" s="6">
        <v>1.7290454863160713E-2</v>
      </c>
      <c r="AA10" s="6">
        <v>1.5632407559098158E-2</v>
      </c>
      <c r="AB10" s="6">
        <v>1.8470723688955585E-2</v>
      </c>
      <c r="AC10" s="6">
        <v>1.9606464168418967E-2</v>
      </c>
      <c r="AD10" s="6">
        <v>1.4960308214572258E-2</v>
      </c>
      <c r="AE10" s="6">
        <v>1.7147905461564375E-2</v>
      </c>
      <c r="AF10" s="6">
        <v>1.1723021674785897E-2</v>
      </c>
      <c r="AG10" s="6">
        <v>9.0643975944350464E-3</v>
      </c>
      <c r="AH10" s="6">
        <v>8.0363770502478241E-3</v>
      </c>
      <c r="AI10" s="6">
        <v>7.5919801023843509E-3</v>
      </c>
      <c r="AJ10" s="6">
        <v>8.8119339800494367E-3</v>
      </c>
      <c r="AK10" s="6">
        <v>1.0593544835771452E-2</v>
      </c>
      <c r="AL10" s="6">
        <v>1.3386719182411654E-2</v>
      </c>
      <c r="AM10" s="6">
        <v>1.091063640301288E-2</v>
      </c>
      <c r="AN10" s="6">
        <v>8.7872124330614556E-3</v>
      </c>
      <c r="AO10" s="6">
        <v>1.1281110525453598E-2</v>
      </c>
      <c r="AP10" s="6">
        <v>1.2815920019159753E-2</v>
      </c>
      <c r="AQ10" s="6">
        <v>1.1028758960950675E-2</v>
      </c>
      <c r="AR10" s="6">
        <v>1.0254403893876511E-2</v>
      </c>
      <c r="AS10" s="6">
        <v>1.0788982712413154E-2</v>
      </c>
      <c r="AT10" s="6">
        <v>7.9518404905719649E-3</v>
      </c>
      <c r="AU10" s="6">
        <v>1.3628854884719727E-2</v>
      </c>
      <c r="AV10" s="6">
        <v>6.7223428533138554E-3</v>
      </c>
      <c r="AW10" s="6">
        <v>5.731387430195232E-3</v>
      </c>
      <c r="AX10" s="6">
        <v>5.7042905863700435E-3</v>
      </c>
      <c r="AY10" s="6">
        <v>5.7410620070462541E-3</v>
      </c>
      <c r="AZ10" s="6">
        <v>6.1210422800165231E-3</v>
      </c>
      <c r="BA10" s="6">
        <v>6.0094805177943536E-3</v>
      </c>
      <c r="BB10" s="6">
        <v>6.3761363448015989E-3</v>
      </c>
      <c r="BC10" s="6">
        <v>7.2240892159496431E-3</v>
      </c>
      <c r="BD10" s="6">
        <v>7.8441983636793541E-3</v>
      </c>
      <c r="BE10" s="6">
        <v>1.1602048849233474E-2</v>
      </c>
      <c r="BF10" s="6">
        <v>1.390762024709829E-2</v>
      </c>
      <c r="BG10" s="6">
        <v>1.471800385051414E-2</v>
      </c>
      <c r="BH10" s="6">
        <v>3.4620970286717075E-2</v>
      </c>
      <c r="BI10" s="6">
        <v>4.4434046820821908E-2</v>
      </c>
      <c r="BJ10" s="6">
        <v>8.5500863208361741E-2</v>
      </c>
      <c r="BK10" s="6">
        <v>6.1968773575386299E-2</v>
      </c>
      <c r="BL10" s="6">
        <v>3.3066129467609957E-2</v>
      </c>
      <c r="BM10" s="6">
        <v>3.2982838937468548E-2</v>
      </c>
      <c r="BN10" s="6">
        <v>6.1485925053523349E-2</v>
      </c>
      <c r="BO10" s="6">
        <v>9.2437459110876655E-2</v>
      </c>
      <c r="BP10" s="6">
        <v>7.6146239309223165E-2</v>
      </c>
      <c r="BQ10" s="6">
        <v>5.3474820017812986E-2</v>
      </c>
      <c r="BR10" s="6">
        <v>2.5733068942267553E-2</v>
      </c>
      <c r="BS10" s="6">
        <v>2.4060521126421951E-2</v>
      </c>
      <c r="BT10" s="6">
        <v>2.841279979494275E-2</v>
      </c>
      <c r="BU10" s="6">
        <v>4.2724396993257779E-2</v>
      </c>
      <c r="BV10" s="6">
        <v>8.8420871585135327E-2</v>
      </c>
      <c r="BW10" s="6">
        <v>4.3844817707954314E-2</v>
      </c>
      <c r="BX10" s="6">
        <v>4.2338740679710163E-2</v>
      </c>
      <c r="BY10" s="6">
        <v>6.1619568743926524E-2</v>
      </c>
      <c r="BZ10" s="6">
        <v>4.9643701986002153E-2</v>
      </c>
      <c r="CA10" s="6">
        <v>6.1377252905443248E-2</v>
      </c>
      <c r="CB10" s="6">
        <v>4.5020711813425297E-2</v>
      </c>
      <c r="CC10" s="6">
        <v>3.7781636567501213E-2</v>
      </c>
      <c r="CD10" s="6">
        <v>3.2515974016627515E-2</v>
      </c>
      <c r="CE10" s="6">
        <v>2.5033674055534604E-2</v>
      </c>
      <c r="CF10" s="6">
        <v>2.4262347935510058E-2</v>
      </c>
      <c r="CG10" s="6">
        <v>2.4658074172063782E-2</v>
      </c>
      <c r="CH10" s="6">
        <v>2.4264887978182575E-2</v>
      </c>
      <c r="CI10" s="6">
        <v>2.4299657250669099E-2</v>
      </c>
      <c r="CJ10" s="6">
        <v>3.1584855404726775E-2</v>
      </c>
      <c r="CK10" s="6">
        <v>2.4983924281425384E-2</v>
      </c>
      <c r="CL10" s="6">
        <v>2.8142843883925375E-2</v>
      </c>
      <c r="CM10" s="6">
        <v>2.8584549492470517E-2</v>
      </c>
      <c r="CN10" s="6">
        <v>1.8659143703557226E-2</v>
      </c>
      <c r="CO10" s="6">
        <v>2.025318013223476E-2</v>
      </c>
      <c r="CP10" s="6">
        <v>2.9330033356932069E-2</v>
      </c>
      <c r="CQ10" s="6">
        <v>2.3753797610855752E-2</v>
      </c>
      <c r="CR10" s="6">
        <v>2.0066188457670431E-2</v>
      </c>
      <c r="CS10" s="6">
        <v>1.6418227918041216E-2</v>
      </c>
      <c r="CT10" s="6">
        <v>1.5831548225576315E-2</v>
      </c>
      <c r="CU10" s="6">
        <v>1.5778163425879111E-2</v>
      </c>
      <c r="CV10" s="6">
        <v>9.8923834337332379E-3</v>
      </c>
      <c r="CW10" s="6">
        <v>7.9397879970122525E-3</v>
      </c>
      <c r="CX10" s="6">
        <v>1.2191616227965833E-2</v>
      </c>
      <c r="CY10" s="6">
        <v>1.2199400542393457E-2</v>
      </c>
      <c r="CZ10" s="6">
        <v>1.1155147403497179E-2</v>
      </c>
      <c r="DA10" s="6">
        <v>1.4913189605806926E-2</v>
      </c>
      <c r="DB10" s="6">
        <v>2.0183991006952683E-2</v>
      </c>
      <c r="DC10" s="6">
        <v>2.1243076500797806E-2</v>
      </c>
      <c r="DD10" s="6">
        <v>2.7837934872557327E-2</v>
      </c>
      <c r="DE10" s="6">
        <v>4.9031899422085315E-2</v>
      </c>
      <c r="DF10" s="6">
        <v>8.4698896269188459E-2</v>
      </c>
      <c r="DG10" s="6">
        <v>7.6601691886300657E-2</v>
      </c>
      <c r="DH10" s="6">
        <v>5.9700106925155462E-2</v>
      </c>
      <c r="DI10" s="6">
        <v>3.2256294986405289E-2</v>
      </c>
      <c r="DJ10" s="6">
        <v>5.5860501187948067E-2</v>
      </c>
      <c r="DK10" s="6">
        <v>6.8582154670283835E-2</v>
      </c>
      <c r="DL10" s="6">
        <v>5.6878519323807525E-2</v>
      </c>
      <c r="DM10" s="6">
        <v>3.294958929467097E-2</v>
      </c>
      <c r="DN10" s="6">
        <v>5.2324428943073494E-2</v>
      </c>
      <c r="DO10" s="6">
        <v>5.77303635920366E-2</v>
      </c>
      <c r="DP10" s="6">
        <v>3.0338425858863299E-2</v>
      </c>
      <c r="DQ10" s="6">
        <v>2.2807989235545216E-2</v>
      </c>
      <c r="DR10" s="6">
        <v>1.6235458835331607E-2</v>
      </c>
      <c r="DS10" s="6">
        <v>5.6546632666653891E-2</v>
      </c>
      <c r="DT10" s="6">
        <v>8.6925771900333071E-2</v>
      </c>
      <c r="DU10" s="6">
        <v>0.1130960395512924</v>
      </c>
      <c r="DV10" s="6">
        <v>7.974860589494652E-2</v>
      </c>
      <c r="DW10" s="6">
        <v>7.4534683540407765E-2</v>
      </c>
      <c r="DX10" s="6">
        <v>5.1201810362281074E-2</v>
      </c>
      <c r="DY10" s="6">
        <v>3.4811362010125337E-2</v>
      </c>
      <c r="DZ10" s="6">
        <v>4.2704209873705573E-2</v>
      </c>
      <c r="EA10" s="6">
        <v>6.5323915143594161E-2</v>
      </c>
      <c r="EB10" s="6">
        <v>4.8125699215699674E-2</v>
      </c>
      <c r="EC10" s="6">
        <v>3.4962146025201264E-2</v>
      </c>
      <c r="ED10" s="6">
        <v>2.538874966151344E-2</v>
      </c>
      <c r="EE10" s="6">
        <v>2.095459888365787E-2</v>
      </c>
      <c r="EF10" s="6">
        <v>4.3121062874626519E-2</v>
      </c>
      <c r="EG10" s="6">
        <v>3.9037029141812826E-2</v>
      </c>
      <c r="EH10" s="6">
        <v>3.5228752741013919E-2</v>
      </c>
      <c r="EI10" s="6">
        <v>3.3073131785389537E-2</v>
      </c>
      <c r="EJ10" s="6">
        <v>1.6640455475662261E-2</v>
      </c>
      <c r="EK10" s="6">
        <v>1.0232465092781889E-2</v>
      </c>
      <c r="EL10" s="6">
        <v>7.5909939031394234E-3</v>
      </c>
      <c r="EM10" s="6">
        <v>1.3648279916806361E-2</v>
      </c>
      <c r="EN10" s="6">
        <v>1.2528697202572577E-2</v>
      </c>
      <c r="EO10" s="6">
        <v>7.1219883437667825E-3</v>
      </c>
      <c r="EP10" s="6">
        <v>7.5580237785746558E-3</v>
      </c>
      <c r="EQ10" s="6">
        <v>6.249642989803488E-3</v>
      </c>
      <c r="ER10" s="6">
        <v>6.5839638397966575E-3</v>
      </c>
      <c r="ES10" s="6">
        <v>7.9780970769194031E-3</v>
      </c>
      <c r="ET10" s="6">
        <v>7.0944198472285168E-3</v>
      </c>
      <c r="EU10" s="6">
        <v>7.1489473766247471E-3</v>
      </c>
      <c r="EV10" s="6">
        <v>8.7319085471046862E-3</v>
      </c>
      <c r="EW10" s="6">
        <v>8.1203236927477104E-3</v>
      </c>
      <c r="EX10" s="6">
        <v>6.8524891006845039E-3</v>
      </c>
      <c r="EY10" s="6">
        <v>8.1130596397875638E-3</v>
      </c>
      <c r="EZ10" s="6">
        <v>1.1168780987645866E-2</v>
      </c>
      <c r="FA10" s="6">
        <v>1.2244889074119856E-2</v>
      </c>
      <c r="FB10" s="6">
        <v>1.1519015189568074E-2</v>
      </c>
      <c r="FC10" s="6">
        <v>1.0673124447356068E-2</v>
      </c>
      <c r="FD10" s="6">
        <v>1.9399629679938399E-2</v>
      </c>
      <c r="FE10" s="6">
        <v>1.6611993667039079E-2</v>
      </c>
      <c r="FF10" s="6">
        <v>1.8634028461895949E-2</v>
      </c>
      <c r="FG10" s="6">
        <v>2.2781669094224591E-2</v>
      </c>
      <c r="FH10" s="6">
        <v>1.693770554764569E-2</v>
      </c>
      <c r="FI10" s="6">
        <v>1.5772602066162059E-2</v>
      </c>
      <c r="FJ10" s="6">
        <v>9.777894951752136E-3</v>
      </c>
      <c r="FK10" s="6">
        <v>1.1172132126411667E-2</v>
      </c>
      <c r="FL10" s="6">
        <v>1.0474770932757897E-2</v>
      </c>
      <c r="FM10" s="6">
        <v>7.998762404272294E-3</v>
      </c>
      <c r="FN10" s="6">
        <v>8.7730028888345826E-3</v>
      </c>
      <c r="FO10" s="6">
        <v>1.1780192505589621E-2</v>
      </c>
      <c r="FP10" s="6">
        <v>1.3702304294123231E-2</v>
      </c>
      <c r="FQ10" s="6">
        <v>1.2429102617445802E-2</v>
      </c>
      <c r="FR10" s="6">
        <v>1.2329120603017408E-2</v>
      </c>
      <c r="FS10" s="6">
        <v>1.1659514449045462E-2</v>
      </c>
      <c r="FT10" s="6">
        <v>1.2644086438924642E-2</v>
      </c>
      <c r="FU10" s="6">
        <v>1.8178297938407167E-2</v>
      </c>
      <c r="FV10" s="6">
        <v>3.6468266492081791E-2</v>
      </c>
      <c r="FW10" s="6">
        <v>3.6380629246550937E-2</v>
      </c>
      <c r="FX10" s="6">
        <v>2.4277788241003292E-2</v>
      </c>
      <c r="FY10" s="6">
        <v>1.2599965724159725E-2</v>
      </c>
      <c r="FZ10" s="6">
        <v>1.0506000331655713E-2</v>
      </c>
      <c r="GA10" s="6">
        <v>9.1066690878168991E-3</v>
      </c>
      <c r="GB10" s="6">
        <v>9.9317505301809595E-3</v>
      </c>
      <c r="GC10" s="6">
        <v>9.6428434197984286E-3</v>
      </c>
      <c r="GD10" s="6">
        <v>1.0991862302403531E-2</v>
      </c>
      <c r="GE10" s="6">
        <v>9.2020078906046229E-3</v>
      </c>
      <c r="GF10" s="6">
        <v>7.1831462357207993E-3</v>
      </c>
      <c r="GG10" s="6">
        <v>8.2336521172259817E-3</v>
      </c>
      <c r="GH10" s="6">
        <v>2.6292605988899185E-2</v>
      </c>
      <c r="GI10" s="6">
        <v>3.2768528906845125E-2</v>
      </c>
      <c r="GJ10" s="6">
        <v>5.7812735313034547E-2</v>
      </c>
      <c r="GK10" s="6">
        <v>6.161220587016418E-2</v>
      </c>
      <c r="GL10" s="6">
        <v>6.1307767384881556E-2</v>
      </c>
      <c r="GM10" s="6">
        <v>6.5272355150362033E-2</v>
      </c>
      <c r="GN10" s="6">
        <v>2.7462188058651592E-2</v>
      </c>
      <c r="GO10" s="6">
        <v>2.6289936094325977E-2</v>
      </c>
      <c r="GP10" s="6">
        <v>1.0206658105741562E-2</v>
      </c>
      <c r="GQ10" s="6">
        <v>4.8135037102665602E-3</v>
      </c>
      <c r="GR10" s="6">
        <v>5.85765498087758E-3</v>
      </c>
      <c r="GS10" s="6">
        <v>6.2380909414459394E-3</v>
      </c>
      <c r="GT10" s="6">
        <v>7.1013989598881127E-3</v>
      </c>
      <c r="GU10" s="6">
        <v>8.2318528822495334E-3</v>
      </c>
      <c r="GV10" s="6">
        <v>8.9975985511412931E-3</v>
      </c>
      <c r="GW10" s="6">
        <v>1.0208889018889365E-2</v>
      </c>
      <c r="GX10" s="6">
        <v>1.6516040612083706E-2</v>
      </c>
      <c r="GY10" s="6">
        <v>1.7310901401826225E-2</v>
      </c>
      <c r="GZ10" s="6">
        <v>1.548759330076816E-2</v>
      </c>
      <c r="HA10" s="6">
        <v>1.2201848828917273E-2</v>
      </c>
      <c r="HB10" s="6">
        <v>1.0229170779870176E-2</v>
      </c>
      <c r="HC10" s="6">
        <v>8.7320064096116975E-3</v>
      </c>
      <c r="HD10" s="6">
        <v>7.1971504343733101E-3</v>
      </c>
      <c r="HE10" s="6">
        <v>5.5866635279923456E-3</v>
      </c>
      <c r="HF10" s="6">
        <v>5.4304235993842985E-3</v>
      </c>
      <c r="HG10" s="6">
        <v>5.3738127467841601E-3</v>
      </c>
      <c r="HH10" s="6">
        <v>7.0637922158533146E-3</v>
      </c>
      <c r="HI10" s="6">
        <v>1.3432679571431351E-2</v>
      </c>
      <c r="HJ10" s="6">
        <v>2.8468010377329628E-2</v>
      </c>
      <c r="HK10" s="6">
        <v>5.3352756017730617E-2</v>
      </c>
      <c r="HL10" s="6">
        <v>6.0942587567110962E-2</v>
      </c>
      <c r="HM10" s="6">
        <v>7.8792992579844887E-2</v>
      </c>
      <c r="HN10" s="6">
        <v>0.12566888693295858</v>
      </c>
      <c r="HO10" s="6">
        <v>6.8937107612210474E-2</v>
      </c>
      <c r="HP10" s="6">
        <v>7.4974393518303872E-2</v>
      </c>
      <c r="HQ10" s="6">
        <v>2.0071177932392246E-2</v>
      </c>
      <c r="HR10" s="6">
        <v>1.4020638359218813E-2</v>
      </c>
      <c r="HS10" s="6">
        <v>1.2021809627454172E-2</v>
      </c>
      <c r="HT10" s="6">
        <v>1.0537023143124909E-2</v>
      </c>
      <c r="HU10" s="6">
        <v>1.0073696682139569E-2</v>
      </c>
      <c r="HV10" s="6">
        <v>9.3783406714620828E-3</v>
      </c>
      <c r="HW10" s="6">
        <v>8.4425302412842931E-3</v>
      </c>
      <c r="HX10" s="6">
        <v>8.296065963379862E-3</v>
      </c>
      <c r="HY10" s="6">
        <v>8.0962649085087324E-3</v>
      </c>
      <c r="HZ10" s="6">
        <v>8.4824480822902771E-3</v>
      </c>
      <c r="IA10" s="6">
        <v>8.069845065117421E-3</v>
      </c>
      <c r="IB10" s="6">
        <v>7.9586386928764321E-3</v>
      </c>
      <c r="IC10" s="6">
        <v>9.244239718265098E-3</v>
      </c>
      <c r="ID10" s="6">
        <v>1.1422739047345422E-2</v>
      </c>
      <c r="IE10" s="6">
        <v>1.3090819540807947E-2</v>
      </c>
      <c r="IF10" s="6">
        <v>1.265817737176249E-2</v>
      </c>
      <c r="IG10" s="6">
        <v>1.2460183178579271E-2</v>
      </c>
      <c r="IH10" s="6">
        <v>1.3683633243769661E-2</v>
      </c>
      <c r="II10" s="6">
        <v>4.1355252566557366E-2</v>
      </c>
    </row>
    <row r="11" spans="1:243" ht="17" x14ac:dyDescent="0.2">
      <c r="A11" s="5" t="s">
        <v>1</v>
      </c>
      <c r="B11" s="6">
        <v>8.7750000000008654E-4</v>
      </c>
      <c r="C11" s="6">
        <v>4.6249999999903313E-4</v>
      </c>
      <c r="D11" s="6">
        <v>1.6349999999990539E-3</v>
      </c>
      <c r="E11" s="6">
        <v>-7.4775000000000258E-3</v>
      </c>
      <c r="F11" s="6">
        <v>-1.258999999999999E-2</v>
      </c>
      <c r="G11" s="6">
        <v>-6.3124999999999432E-3</v>
      </c>
      <c r="H11" s="6">
        <v>-5.93750000000004E-3</v>
      </c>
      <c r="I11" s="6">
        <v>-2.5625000000000231E-3</v>
      </c>
      <c r="J11" s="6">
        <v>-9.7325000000000328E-3</v>
      </c>
      <c r="K11" s="6">
        <v>7.1500000000102037E-4</v>
      </c>
      <c r="L11" s="6">
        <v>-2.3410000000000042E-2</v>
      </c>
      <c r="M11" s="6">
        <v>-3.6972499999999076E-2</v>
      </c>
      <c r="N11" s="6">
        <v>-3.9484999999999992E-2</v>
      </c>
      <c r="O11" s="6">
        <v>-6.4197500000000129E-2</v>
      </c>
      <c r="P11" s="6">
        <v>-5.6312499999999988E-2</v>
      </c>
      <c r="Q11" s="6">
        <v>-3.6844999999990025E-2</v>
      </c>
      <c r="R11" s="6">
        <v>-2.4249999999999994E-2</v>
      </c>
      <c r="S11" s="6">
        <v>-2.8277500000000066E-2</v>
      </c>
      <c r="T11" s="6">
        <v>-2.2082500000000005E-2</v>
      </c>
      <c r="U11" s="6">
        <v>-1.1045000000000027E-2</v>
      </c>
      <c r="V11" s="6">
        <v>-4.2125000000010071E-3</v>
      </c>
      <c r="W11" s="6">
        <v>-4.7000000000009812E-3</v>
      </c>
      <c r="X11" s="6">
        <v>-6.1275000000010071E-3</v>
      </c>
      <c r="Y11" s="6">
        <v>-1.2177500000000063E-2</v>
      </c>
      <c r="Z11" s="6">
        <v>-1.894499999999999E-2</v>
      </c>
      <c r="AA11" s="6">
        <v>-1.034999999999997E-2</v>
      </c>
      <c r="AB11" s="6">
        <v>2.1099999999989461E-3</v>
      </c>
      <c r="AC11" s="6">
        <v>7.3050000000000059E-3</v>
      </c>
      <c r="AD11" s="6">
        <v>3.8825000000000109E-3</v>
      </c>
      <c r="AE11" s="6">
        <v>4.5700000000010732E-3</v>
      </c>
      <c r="AF11" s="6">
        <v>-1.1039999999999939E-2</v>
      </c>
      <c r="AG11" s="6">
        <v>-3.6574999999999802E-3</v>
      </c>
      <c r="AH11" s="6">
        <v>-8.3274999999999877E-3</v>
      </c>
      <c r="AI11" s="6">
        <v>-6.8925000000009673E-3</v>
      </c>
      <c r="AJ11" s="6">
        <v>-4.3349999999990896E-3</v>
      </c>
      <c r="AK11" s="6">
        <v>-5.182500000000978E-3</v>
      </c>
      <c r="AL11" s="6">
        <v>-8.2475000000000742E-3</v>
      </c>
      <c r="AM11" s="6">
        <v>-1.0537499999998978E-2</v>
      </c>
      <c r="AN11" s="6">
        <v>-3.6775000000000002E-3</v>
      </c>
      <c r="AO11" s="6">
        <v>-6.0000000000000053E-3</v>
      </c>
      <c r="AP11" s="6">
        <v>-1.4499999999999069E-2</v>
      </c>
      <c r="AQ11" s="6">
        <v>-1.505499999999993E-2</v>
      </c>
      <c r="AR11" s="6">
        <v>-1.9234999999999003E-2</v>
      </c>
      <c r="AS11" s="6">
        <v>-4.8900000000010047E-3</v>
      </c>
      <c r="AT11" s="6">
        <v>1.5074999999999006E-2</v>
      </c>
      <c r="AU11" s="6">
        <v>2.9532500000000073E-2</v>
      </c>
      <c r="AV11" s="6">
        <v>1.3675000000000215E-3</v>
      </c>
      <c r="AW11" s="6">
        <v>3.5500000000009968E-3</v>
      </c>
      <c r="AX11" s="6">
        <v>9.9250000000000171E-3</v>
      </c>
      <c r="AY11" s="6">
        <v>5.0999999999999934E-3</v>
      </c>
      <c r="AZ11" s="6">
        <v>3.9400000000009983E-3</v>
      </c>
      <c r="BA11" s="6">
        <v>1.3225000000010034E-3</v>
      </c>
      <c r="BB11" s="6">
        <v>-3.4449999999990322E-3</v>
      </c>
      <c r="BC11" s="6">
        <v>2.8074999999999628E-3</v>
      </c>
      <c r="BD11" s="6">
        <v>-1.5399999999999858E-3</v>
      </c>
      <c r="BE11" s="6">
        <v>-1.2677500000000008E-2</v>
      </c>
      <c r="BF11" s="6">
        <v>-4.1950000000000598E-3</v>
      </c>
      <c r="BG11" s="6">
        <v>-1.3094999999999968E-2</v>
      </c>
      <c r="BH11" s="6">
        <v>-5.1317499999999017E-2</v>
      </c>
      <c r="BI11" s="6">
        <v>-3.7565000000000071E-2</v>
      </c>
      <c r="BJ11" s="6">
        <v>1.610250000000002E-2</v>
      </c>
      <c r="BK11" s="6">
        <v>-5.0147500000000012E-2</v>
      </c>
      <c r="BL11" s="6">
        <v>-6.924999999999959E-3</v>
      </c>
      <c r="BM11" s="6">
        <v>4.4904999999999973E-2</v>
      </c>
      <c r="BN11" s="6">
        <v>0.2435925000000001</v>
      </c>
      <c r="BO11" s="6">
        <v>0.39594250000000009</v>
      </c>
      <c r="BP11" s="6">
        <v>0.22451249999999989</v>
      </c>
      <c r="BQ11" s="6">
        <v>0.11347499999999999</v>
      </c>
      <c r="BR11" s="6">
        <v>5.8622500000001021E-2</v>
      </c>
      <c r="BS11" s="6">
        <v>5.0750000000000961E-2</v>
      </c>
      <c r="BT11" s="6">
        <v>1.9749999999999046E-2</v>
      </c>
      <c r="BU11" s="6">
        <v>-3.6547499999999955E-2</v>
      </c>
      <c r="BV11" s="6">
        <v>-2.4572500000009878E-2</v>
      </c>
      <c r="BW11" s="6">
        <v>-1.5307500000000029E-2</v>
      </c>
      <c r="BX11" s="6">
        <v>-3.7742500000000012E-2</v>
      </c>
      <c r="BY11" s="6">
        <v>-5.0829999999999931E-2</v>
      </c>
      <c r="BZ11" s="6">
        <v>-1.7177499999990076E-2</v>
      </c>
      <c r="CA11" s="6">
        <v>5.6025000000099467E-3</v>
      </c>
      <c r="CB11" s="6">
        <v>-1.4157500000000045E-2</v>
      </c>
      <c r="CC11" s="6">
        <v>2.1999999999999797E-3</v>
      </c>
      <c r="CD11" s="6">
        <v>5.0249999999896211E-4</v>
      </c>
      <c r="CE11" s="6">
        <v>-9.9949999999999761E-3</v>
      </c>
      <c r="CF11" s="6">
        <v>-7.1374999999999078E-3</v>
      </c>
      <c r="CG11" s="6">
        <v>1.2297499999999961E-2</v>
      </c>
      <c r="CH11" s="6">
        <v>4.0209999999999968E-2</v>
      </c>
      <c r="CI11" s="6">
        <v>3.1030000000000002E-2</v>
      </c>
      <c r="CJ11" s="6">
        <v>3.7004999999999066E-2</v>
      </c>
      <c r="CK11" s="6">
        <v>4.367499999999902E-2</v>
      </c>
      <c r="CL11" s="6">
        <v>4.7559999999999936E-2</v>
      </c>
      <c r="CM11" s="6">
        <v>2.3259999999999947E-2</v>
      </c>
      <c r="CN11" s="6">
        <v>-1.5425000000000022E-3</v>
      </c>
      <c r="CO11" s="6">
        <v>-1.3750000000010143E-3</v>
      </c>
      <c r="CP11" s="6">
        <v>2.4600000000000177E-3</v>
      </c>
      <c r="CQ11" s="6">
        <v>-3.562499999999913E-3</v>
      </c>
      <c r="CR11" s="6">
        <v>-2.101249999999899E-2</v>
      </c>
      <c r="CS11" s="6">
        <v>-1.3897500000000007E-2</v>
      </c>
      <c r="CT11" s="6">
        <v>-3.0794999999999906E-2</v>
      </c>
      <c r="CU11" s="6">
        <v>-3.6514999999999076E-2</v>
      </c>
      <c r="CV11" s="6">
        <v>-2.101249999999999E-2</v>
      </c>
      <c r="CW11" s="6">
        <v>-1.6904999999999004E-2</v>
      </c>
      <c r="CX11" s="6">
        <v>-2.325499999999997E-2</v>
      </c>
      <c r="CY11" s="6">
        <v>-1.5927499999999983E-2</v>
      </c>
      <c r="CZ11" s="6">
        <v>-1.3005000000000044E-2</v>
      </c>
      <c r="DA11" s="6">
        <v>-1.5202499999999897E-2</v>
      </c>
      <c r="DB11" s="6">
        <v>-2.1965000000000012E-2</v>
      </c>
      <c r="DC11" s="6">
        <v>-2.1142499999999953E-2</v>
      </c>
      <c r="DD11" s="6">
        <v>-3.1752499999999073E-2</v>
      </c>
      <c r="DE11" s="6">
        <v>-5.6620000000000004E-2</v>
      </c>
      <c r="DF11" s="6">
        <v>-0.11933999999999001</v>
      </c>
      <c r="DG11" s="6">
        <v>-0.1608450000000099</v>
      </c>
      <c r="DH11" s="6">
        <v>-0.18611500000000092</v>
      </c>
      <c r="DI11" s="6">
        <v>-0.13843749999999999</v>
      </c>
      <c r="DJ11" s="6">
        <v>-0.12797499999999906</v>
      </c>
      <c r="DK11" s="6">
        <v>-0.14841749999999998</v>
      </c>
      <c r="DL11" s="6">
        <v>-0.12774249999999998</v>
      </c>
      <c r="DM11" s="6">
        <v>-7.3552500000000021E-2</v>
      </c>
      <c r="DN11" s="6">
        <v>-0.11529499999999993</v>
      </c>
      <c r="DO11" s="6">
        <v>-0.12394749999999999</v>
      </c>
      <c r="DP11" s="6">
        <v>-7.5937499999998992E-2</v>
      </c>
      <c r="DQ11" s="6">
        <v>-7.6602500000000906E-2</v>
      </c>
      <c r="DR11" s="6">
        <v>-4.6695000000000042E-2</v>
      </c>
      <c r="DS11" s="6">
        <v>-3.6975000000000202E-3</v>
      </c>
      <c r="DT11" s="6">
        <v>0.20221499999998993</v>
      </c>
      <c r="DU11" s="6">
        <v>0.27275249999998996</v>
      </c>
      <c r="DV11" s="6">
        <v>0.1020025</v>
      </c>
      <c r="DW11" s="6">
        <v>5.4510000000000058E-2</v>
      </c>
      <c r="DX11" s="6">
        <v>7.9567499999999014E-2</v>
      </c>
      <c r="DY11" s="6">
        <v>8.3577499999998972E-2</v>
      </c>
      <c r="DZ11" s="6">
        <v>9.135749999999998E-2</v>
      </c>
      <c r="EA11" s="6">
        <v>7.4177500000001007E-2</v>
      </c>
      <c r="EB11" s="6">
        <v>8.4229999999999916E-2</v>
      </c>
      <c r="EC11" s="6">
        <v>8.1347500000000017E-2</v>
      </c>
      <c r="ED11" s="6">
        <v>-2.6499999999999302E-3</v>
      </c>
      <c r="EE11" s="6">
        <v>0.13800750000000006</v>
      </c>
      <c r="EF11" s="6">
        <v>0.16406750000000003</v>
      </c>
      <c r="EG11" s="6">
        <v>0.20630500000000096</v>
      </c>
      <c r="EH11" s="6">
        <v>0.13884749999999901</v>
      </c>
      <c r="EI11" s="6">
        <v>3.5945000000000893E-2</v>
      </c>
      <c r="EJ11" s="6">
        <v>1.0569999999999968E-2</v>
      </c>
      <c r="EK11" s="6">
        <v>-2.2182500000000049E-2</v>
      </c>
      <c r="EL11" s="6">
        <v>-1.2319999999999998E-2</v>
      </c>
      <c r="EM11" s="6">
        <v>-1.2650000000000716E-3</v>
      </c>
      <c r="EN11" s="6">
        <v>1.0519999999999974E-2</v>
      </c>
      <c r="EO11" s="6">
        <v>-6.3499999999994117E-4</v>
      </c>
      <c r="EP11" s="6">
        <v>-8.4149999999999503E-3</v>
      </c>
      <c r="EQ11" s="6">
        <v>-7.622500000000032E-3</v>
      </c>
      <c r="ER11" s="6">
        <v>-7.6175000000009985E-3</v>
      </c>
      <c r="ES11" s="6">
        <v>-1.0107500000000047E-2</v>
      </c>
      <c r="ET11" s="6">
        <v>-7.4874999999999803E-3</v>
      </c>
      <c r="EU11" s="6">
        <v>-1.1005000000000986E-2</v>
      </c>
      <c r="EV11" s="6">
        <v>-1.2465000000000059E-2</v>
      </c>
      <c r="EW11" s="6">
        <v>-5.3750000000000187E-3</v>
      </c>
      <c r="EX11" s="6">
        <v>-4.5249999999996682E-4</v>
      </c>
      <c r="EY11" s="6">
        <v>-3.5050000000009796E-3</v>
      </c>
      <c r="EZ11" s="6">
        <v>-1.0147499999999976E-2</v>
      </c>
      <c r="FA11" s="6">
        <v>-5.7875000000009447E-3</v>
      </c>
      <c r="FB11" s="6">
        <v>-1.388250000000002E-2</v>
      </c>
      <c r="FC11" s="6">
        <v>-1.416000000000095E-2</v>
      </c>
      <c r="FD11" s="6">
        <v>-2.9320000000000013E-2</v>
      </c>
      <c r="FE11" s="6">
        <v>-2.3025000000000073E-2</v>
      </c>
      <c r="FF11" s="6">
        <v>-4.3325000000000724E-3</v>
      </c>
      <c r="FG11" s="6">
        <v>2.8052500000000036E-2</v>
      </c>
      <c r="FH11" s="6">
        <v>6.3425000000000287E-3</v>
      </c>
      <c r="FI11" s="6">
        <v>-1.3442500000000024E-2</v>
      </c>
      <c r="FJ11" s="6">
        <v>1.1707499999999982E-2</v>
      </c>
      <c r="FK11" s="6">
        <v>2.2230000000000971E-2</v>
      </c>
      <c r="FL11" s="6">
        <v>3.3459999999999934E-2</v>
      </c>
      <c r="FM11" s="6">
        <v>2.009000000000094E-2</v>
      </c>
      <c r="FN11" s="6">
        <v>8.71999999999995E-3</v>
      </c>
      <c r="FO11" s="6">
        <v>3.9845000000001018E-2</v>
      </c>
      <c r="FP11" s="6">
        <v>4.7132500000000022E-2</v>
      </c>
      <c r="FQ11" s="6">
        <v>1.6395000000000048E-2</v>
      </c>
      <c r="FR11" s="6">
        <v>1.51675E-2</v>
      </c>
      <c r="FS11" s="6">
        <v>7.397500000000945E-3</v>
      </c>
      <c r="FT11" s="6">
        <v>3.6325000000000385E-3</v>
      </c>
      <c r="FU11" s="6">
        <v>-1.0377500000000039E-2</v>
      </c>
      <c r="FV11" s="6">
        <v>-2.5930000000000009E-2</v>
      </c>
      <c r="FW11" s="6">
        <v>-3.0194999999999972E-2</v>
      </c>
      <c r="FX11" s="6">
        <v>-3.2059999999999977E-2</v>
      </c>
      <c r="FY11" s="6">
        <v>-1.5032500000000004E-2</v>
      </c>
      <c r="FZ11" s="6">
        <v>-7.9000000000006843E-4</v>
      </c>
      <c r="GA11" s="6">
        <v>2.7700000000000502E-3</v>
      </c>
      <c r="GB11" s="6">
        <v>-8.1750000000002654E-4</v>
      </c>
      <c r="GC11" s="6">
        <v>-1.0137500000001021E-2</v>
      </c>
      <c r="GD11" s="6">
        <v>-2.2500000000000298E-3</v>
      </c>
      <c r="GE11" s="6">
        <v>-5.6074999999999875E-3</v>
      </c>
      <c r="GF11" s="6">
        <v>-1.2017500000000958E-2</v>
      </c>
      <c r="GG11" s="6">
        <v>-1.7012499999998987E-2</v>
      </c>
      <c r="GH11" s="6">
        <v>-7.0102500000000956E-2</v>
      </c>
      <c r="GI11" s="6">
        <v>-0.10012000000000099</v>
      </c>
      <c r="GJ11" s="6">
        <v>1.7227499999999951E-2</v>
      </c>
      <c r="GK11" s="6">
        <v>-4.220500000001004E-2</v>
      </c>
      <c r="GL11" s="6">
        <v>-0.15023000000000986</v>
      </c>
      <c r="GM11" s="6">
        <v>-0.22277750000000007</v>
      </c>
      <c r="GN11" s="6">
        <v>-0.10853999999999897</v>
      </c>
      <c r="GO11" s="6">
        <v>-2.9987499999999945E-2</v>
      </c>
      <c r="GP11" s="6">
        <v>-7.3125000000009432E-3</v>
      </c>
      <c r="GQ11" s="6">
        <v>-1.0099999999999554E-3</v>
      </c>
      <c r="GR11" s="6">
        <v>-1.1224999999999707E-3</v>
      </c>
      <c r="GS11" s="6">
        <v>-3.8900000000010038E-3</v>
      </c>
      <c r="GT11" s="6">
        <v>-9.9425000000000208E-3</v>
      </c>
      <c r="GU11" s="6">
        <v>-7.5350000000000139E-3</v>
      </c>
      <c r="GV11" s="6">
        <v>-5.8449999999999891E-3</v>
      </c>
      <c r="GW11" s="6">
        <v>-6.6749999999999865E-3</v>
      </c>
      <c r="GX11" s="6">
        <v>2.7500000000069136E-5</v>
      </c>
      <c r="GY11" s="6">
        <v>-1.1512500000000037E-2</v>
      </c>
      <c r="GZ11" s="6">
        <v>-1.2707500000010086E-2</v>
      </c>
      <c r="HA11" s="6">
        <v>-5.5849999999990629E-3</v>
      </c>
      <c r="HB11" s="6">
        <v>-9.1275000000000661E-3</v>
      </c>
      <c r="HC11" s="6">
        <v>-6.2574999999999159E-3</v>
      </c>
      <c r="HD11" s="6">
        <v>-7.612500000000022E-3</v>
      </c>
      <c r="HE11" s="6">
        <v>-5.3674999999999695E-3</v>
      </c>
      <c r="HF11" s="6">
        <v>-1.8374999999999919E-3</v>
      </c>
      <c r="HG11" s="6">
        <v>5.5925000000000002E-3</v>
      </c>
      <c r="HH11" s="6">
        <v>-7.0125000000000326E-3</v>
      </c>
      <c r="HI11" s="6">
        <v>-2.8287499999999965E-2</v>
      </c>
      <c r="HJ11" s="6">
        <v>-4.0225000000000066E-2</v>
      </c>
      <c r="HK11" s="6">
        <v>-7.6690000000000036E-2</v>
      </c>
      <c r="HL11" s="6">
        <v>-0.18306749999999994</v>
      </c>
      <c r="HM11" s="6">
        <v>-0.27319000000000004</v>
      </c>
      <c r="HN11" s="6">
        <v>-0.33954749999999012</v>
      </c>
      <c r="HO11" s="6">
        <v>-0.28003999999999007</v>
      </c>
      <c r="HP11" s="6">
        <v>-0.27981999999999996</v>
      </c>
      <c r="HQ11" s="6">
        <v>-3.9100000000000024E-2</v>
      </c>
      <c r="HR11" s="6">
        <v>-1.754999999999951E-3</v>
      </c>
      <c r="HS11" s="6">
        <v>-3.5549999999999748E-3</v>
      </c>
      <c r="HT11" s="6">
        <v>-5.0875000000000226E-3</v>
      </c>
      <c r="HU11" s="6">
        <v>3.3475000000000588E-3</v>
      </c>
      <c r="HV11" s="6">
        <v>-6.0499999999996668E-4</v>
      </c>
      <c r="HW11" s="6">
        <v>-1.6574999999999784E-3</v>
      </c>
      <c r="HX11" s="6">
        <v>-3.849999999999687E-4</v>
      </c>
      <c r="HY11" s="6">
        <v>2.9549999999999299E-3</v>
      </c>
      <c r="HZ11" s="6">
        <v>2.3400000000000087E-3</v>
      </c>
      <c r="IA11" s="6">
        <v>-8.6249999999998828E-4</v>
      </c>
      <c r="IB11" s="6">
        <v>-6.6774999999990037E-3</v>
      </c>
      <c r="IC11" s="6">
        <v>-2.5199999999999667E-3</v>
      </c>
      <c r="ID11" s="6">
        <v>-1.2759999999998994E-2</v>
      </c>
      <c r="IE11" s="6">
        <v>-2.5022499999998948E-2</v>
      </c>
      <c r="IF11" s="6">
        <v>-1.6370000000000995E-2</v>
      </c>
      <c r="IG11" s="6">
        <v>-2.5510000000000033E-2</v>
      </c>
      <c r="IH11" s="6">
        <v>-1.5419999999999989E-2</v>
      </c>
      <c r="II11" s="6">
        <v>-4.2132500000000128E-2</v>
      </c>
    </row>
    <row r="12" spans="1:243" x14ac:dyDescent="0.2">
      <c r="A12" s="4" t="str">
        <f t="shared" ref="A12" si="3">A11&amp;" "&amp;"standard error"</f>
        <v>F72L/S212A standard error</v>
      </c>
      <c r="B12" s="6">
        <v>3.322574175949642E-2</v>
      </c>
      <c r="C12" s="6">
        <v>1.9404277971461537E-2</v>
      </c>
      <c r="D12" s="6">
        <v>1.5527978599128679E-2</v>
      </c>
      <c r="E12" s="6">
        <v>1.1407585325946497E-2</v>
      </c>
      <c r="F12" s="6">
        <v>1.4828035903315015E-2</v>
      </c>
      <c r="G12" s="6">
        <v>2.9643772804650678E-2</v>
      </c>
      <c r="H12" s="6">
        <v>2.9500748017529079E-2</v>
      </c>
      <c r="I12" s="6">
        <v>2.0087063728149713E-2</v>
      </c>
      <c r="J12" s="6">
        <v>1.8595703010877256E-2</v>
      </c>
      <c r="K12" s="6">
        <v>2.0637412673952079E-2</v>
      </c>
      <c r="L12" s="6">
        <v>3.1041627796396166E-2</v>
      </c>
      <c r="M12" s="6">
        <v>4.4016692392985883E-2</v>
      </c>
      <c r="N12" s="6">
        <v>6.2499732766928648E-2</v>
      </c>
      <c r="O12" s="6">
        <v>9.3327458344764441E-2</v>
      </c>
      <c r="P12" s="6">
        <v>9.1310219269086945E-2</v>
      </c>
      <c r="Q12" s="6">
        <v>6.8559652671049798E-2</v>
      </c>
      <c r="R12" s="6">
        <v>3.9400849971003127E-2</v>
      </c>
      <c r="S12" s="6">
        <v>2.1266934204740167E-2</v>
      </c>
      <c r="T12" s="6">
        <v>7.6917985441475158E-3</v>
      </c>
      <c r="U12" s="6">
        <v>5.1355183221852034E-3</v>
      </c>
      <c r="V12" s="6">
        <v>5.7314816883376595E-3</v>
      </c>
      <c r="W12" s="6">
        <v>6.8182360026255977E-3</v>
      </c>
      <c r="X12" s="6">
        <v>7.1572436973844833E-3</v>
      </c>
      <c r="Y12" s="6">
        <v>8.1165249934161965E-3</v>
      </c>
      <c r="Z12" s="6">
        <v>1.4454511990205674E-2</v>
      </c>
      <c r="AA12" s="6">
        <v>1.4321689178916693E-2</v>
      </c>
      <c r="AB12" s="6">
        <v>1.5592406354937563E-2</v>
      </c>
      <c r="AC12" s="6">
        <v>1.6810316391653583E-2</v>
      </c>
      <c r="AD12" s="6">
        <v>1.3227008678977623E-2</v>
      </c>
      <c r="AE12" s="6">
        <v>1.3702622410965712E-2</v>
      </c>
      <c r="AF12" s="6">
        <v>1.0834079549620255E-2</v>
      </c>
      <c r="AG12" s="6">
        <v>9.3029531853465637E-3</v>
      </c>
      <c r="AH12" s="6">
        <v>8.2700804768605467E-3</v>
      </c>
      <c r="AI12" s="6">
        <v>7.2906017734306354E-3</v>
      </c>
      <c r="AJ12" s="6">
        <v>9.3327333047451798E-3</v>
      </c>
      <c r="AK12" s="6">
        <v>9.9335593995178769E-3</v>
      </c>
      <c r="AL12" s="6">
        <v>1.2420038490026904E-2</v>
      </c>
      <c r="AM12" s="6">
        <v>1.0201518476126478E-2</v>
      </c>
      <c r="AN12" s="6">
        <v>8.7663472919882537E-3</v>
      </c>
      <c r="AO12" s="6">
        <v>1.0355730886204985E-2</v>
      </c>
      <c r="AP12" s="6">
        <v>1.1676201209618637E-2</v>
      </c>
      <c r="AQ12" s="6">
        <v>1.0155244257894533E-2</v>
      </c>
      <c r="AR12" s="6">
        <v>9.8591221401806237E-3</v>
      </c>
      <c r="AS12" s="6">
        <v>1.1102465871935831E-2</v>
      </c>
      <c r="AT12" s="6">
        <v>1.0665002212259493E-2</v>
      </c>
      <c r="AU12" s="6">
        <v>1.5452204388654318E-2</v>
      </c>
      <c r="AV12" s="6">
        <v>8.6552159400415767E-3</v>
      </c>
      <c r="AW12" s="6">
        <v>7.5643608454382923E-3</v>
      </c>
      <c r="AX12" s="6">
        <v>8.2069046768559369E-3</v>
      </c>
      <c r="AY12" s="6">
        <v>7.0957280281870976E-3</v>
      </c>
      <c r="AZ12" s="6">
        <v>7.2022477177267298E-3</v>
      </c>
      <c r="BA12" s="6">
        <v>7.6878127883520889E-3</v>
      </c>
      <c r="BB12" s="6">
        <v>7.467343884374142E-3</v>
      </c>
      <c r="BC12" s="6">
        <v>7.0513942659413079E-3</v>
      </c>
      <c r="BD12" s="6">
        <v>8.2479992839172723E-3</v>
      </c>
      <c r="BE12" s="6">
        <v>9.9376142682109526E-3</v>
      </c>
      <c r="BF12" s="6">
        <v>9.8597940362615977E-3</v>
      </c>
      <c r="BG12" s="6">
        <v>1.1949265183997717E-2</v>
      </c>
      <c r="BH12" s="6">
        <v>3.2163688840736948E-2</v>
      </c>
      <c r="BI12" s="6">
        <v>3.2362791626727644E-2</v>
      </c>
      <c r="BJ12" s="6">
        <v>7.0221564515245125E-2</v>
      </c>
      <c r="BK12" s="6">
        <v>4.1128703357190204E-2</v>
      </c>
      <c r="BL12" s="6">
        <v>2.6608429902476315E-2</v>
      </c>
      <c r="BM12" s="6">
        <v>3.4587712765879623E-2</v>
      </c>
      <c r="BN12" s="6">
        <v>7.6426103254017441E-2</v>
      </c>
      <c r="BO12" s="6">
        <v>0.11838167260430875</v>
      </c>
      <c r="BP12" s="6">
        <v>7.7902773204608894E-2</v>
      </c>
      <c r="BQ12" s="6">
        <v>4.782779198266944E-2</v>
      </c>
      <c r="BR12" s="6">
        <v>2.4783957572767582E-2</v>
      </c>
      <c r="BS12" s="6">
        <v>2.4362893634582806E-2</v>
      </c>
      <c r="BT12" s="6">
        <v>2.6459426551561881E-2</v>
      </c>
      <c r="BU12" s="6">
        <v>3.5835615094745366E-2</v>
      </c>
      <c r="BV12" s="6">
        <v>7.6696999471744312E-2</v>
      </c>
      <c r="BW12" s="6">
        <v>3.6490516865258893E-2</v>
      </c>
      <c r="BX12" s="6">
        <v>3.7081673899902953E-2</v>
      </c>
      <c r="BY12" s="6">
        <v>5.357502124066299E-2</v>
      </c>
      <c r="BZ12" s="6">
        <v>4.2901517213482628E-2</v>
      </c>
      <c r="CA12" s="6">
        <v>5.1622056082829021E-2</v>
      </c>
      <c r="CB12" s="6">
        <v>3.4424696837354218E-2</v>
      </c>
      <c r="CC12" s="6">
        <v>2.8627113104319431E-2</v>
      </c>
      <c r="CD12" s="6">
        <v>2.8197434111435476E-2</v>
      </c>
      <c r="CE12" s="6">
        <v>1.8801855543403106E-2</v>
      </c>
      <c r="CF12" s="6">
        <v>1.7704355427231703E-2</v>
      </c>
      <c r="CG12" s="6">
        <v>1.959887781784329E-2</v>
      </c>
      <c r="CH12" s="6">
        <v>2.312437141713258E-2</v>
      </c>
      <c r="CI12" s="6">
        <v>2.2397531113941885E-2</v>
      </c>
      <c r="CJ12" s="6">
        <v>2.707004326164808E-2</v>
      </c>
      <c r="CK12" s="6">
        <v>2.1551816846266048E-2</v>
      </c>
      <c r="CL12" s="6">
        <v>2.4741307539214583E-2</v>
      </c>
      <c r="CM12" s="6">
        <v>2.3899619341895311E-2</v>
      </c>
      <c r="CN12" s="6">
        <v>1.5340369103080587E-2</v>
      </c>
      <c r="CO12" s="6">
        <v>1.6704653533895802E-2</v>
      </c>
      <c r="CP12" s="6">
        <v>2.5003887522743264E-2</v>
      </c>
      <c r="CQ12" s="6">
        <v>1.919258339421109E-2</v>
      </c>
      <c r="CR12" s="6">
        <v>1.8357912135336839E-2</v>
      </c>
      <c r="CS12" s="6">
        <v>1.452675911787444E-2</v>
      </c>
      <c r="CT12" s="6">
        <v>1.5282410538753354E-2</v>
      </c>
      <c r="CU12" s="6">
        <v>1.5347074538002294E-2</v>
      </c>
      <c r="CV12" s="6">
        <v>9.1073216339245377E-3</v>
      </c>
      <c r="CW12" s="6">
        <v>8.0830605087120252E-3</v>
      </c>
      <c r="CX12" s="6">
        <v>1.157254020839849E-2</v>
      </c>
      <c r="CY12" s="6">
        <v>1.112778200468314E-2</v>
      </c>
      <c r="CZ12" s="6">
        <v>1.0593619984452896E-2</v>
      </c>
      <c r="DA12" s="6">
        <v>1.3088156472313045E-2</v>
      </c>
      <c r="DB12" s="6">
        <v>1.8431111520334251E-2</v>
      </c>
      <c r="DC12" s="6">
        <v>2.0289894694619441E-2</v>
      </c>
      <c r="DD12" s="6">
        <v>2.0464839431785113E-2</v>
      </c>
      <c r="DE12" s="6">
        <v>4.1952607126226268E-2</v>
      </c>
      <c r="DF12" s="6">
        <v>8.5010944720003492E-2</v>
      </c>
      <c r="DG12" s="6">
        <v>6.7058160758963509E-2</v>
      </c>
      <c r="DH12" s="6">
        <v>5.1265324629568031E-2</v>
      </c>
      <c r="DI12" s="6">
        <v>2.8874149995605895E-2</v>
      </c>
      <c r="DJ12" s="6">
        <v>5.0572854721554837E-2</v>
      </c>
      <c r="DK12" s="6">
        <v>6.1187910257817626E-2</v>
      </c>
      <c r="DL12" s="6">
        <v>5.0749228988909198E-2</v>
      </c>
      <c r="DM12" s="6">
        <v>2.5581553824850931E-2</v>
      </c>
      <c r="DN12" s="6">
        <v>3.482880373609603E-2</v>
      </c>
      <c r="DO12" s="6">
        <v>3.6355232814118288E-2</v>
      </c>
      <c r="DP12" s="6">
        <v>2.7382844147271202E-2</v>
      </c>
      <c r="DQ12" s="6">
        <v>2.3085011868499178E-2</v>
      </c>
      <c r="DR12" s="6">
        <v>1.5208913895311486E-2</v>
      </c>
      <c r="DS12" s="6">
        <v>5.9048023155680182E-2</v>
      </c>
      <c r="DT12" s="6">
        <v>9.9774644734396276E-2</v>
      </c>
      <c r="DU12" s="6">
        <v>0.12842500757677081</v>
      </c>
      <c r="DV12" s="6">
        <v>9.0298801119360075E-2</v>
      </c>
      <c r="DW12" s="6">
        <v>8.9234633248181636E-2</v>
      </c>
      <c r="DX12" s="6">
        <v>7.4014014605132364E-2</v>
      </c>
      <c r="DY12" s="6">
        <v>7.0879030589757211E-2</v>
      </c>
      <c r="DZ12" s="6">
        <v>6.0574930167881673E-2</v>
      </c>
      <c r="EA12" s="6">
        <v>6.490084330995817E-2</v>
      </c>
      <c r="EB12" s="6">
        <v>7.3301143408544378E-2</v>
      </c>
      <c r="EC12" s="6">
        <v>5.3818906469694686E-2</v>
      </c>
      <c r="ED12" s="6">
        <v>3.1389775604486171E-2</v>
      </c>
      <c r="EE12" s="6">
        <v>5.1246671829434418E-2</v>
      </c>
      <c r="EF12" s="6">
        <v>6.6027811198908756E-2</v>
      </c>
      <c r="EG12" s="6">
        <v>6.4014244545159554E-2</v>
      </c>
      <c r="EH12" s="6">
        <v>3.9626137316091596E-2</v>
      </c>
      <c r="EI12" s="6">
        <v>3.4029142726308803E-2</v>
      </c>
      <c r="EJ12" s="6">
        <v>1.9204371076333052E-2</v>
      </c>
      <c r="EK12" s="6">
        <v>1.306241520905491E-2</v>
      </c>
      <c r="EL12" s="6">
        <v>9.8125267993264577E-3</v>
      </c>
      <c r="EM12" s="6">
        <v>1.4022520892746047E-2</v>
      </c>
      <c r="EN12" s="6">
        <v>1.3135355902582156E-2</v>
      </c>
      <c r="EO12" s="6">
        <v>6.5241088232416769E-3</v>
      </c>
      <c r="EP12" s="6">
        <v>7.6432573839626721E-3</v>
      </c>
      <c r="EQ12" s="6">
        <v>6.7671051671855881E-3</v>
      </c>
      <c r="ER12" s="6">
        <v>6.4519007737061469E-3</v>
      </c>
      <c r="ES12" s="6">
        <v>7.9198371885885292E-3</v>
      </c>
      <c r="ET12" s="6">
        <v>7.1571491247388406E-3</v>
      </c>
      <c r="EU12" s="6">
        <v>6.4654030713482882E-3</v>
      </c>
      <c r="EV12" s="6">
        <v>7.7242921601270234E-3</v>
      </c>
      <c r="EW12" s="6">
        <v>8.0711526051116082E-3</v>
      </c>
      <c r="EX12" s="6">
        <v>7.1571231890858178E-3</v>
      </c>
      <c r="EY12" s="6">
        <v>7.5875567337252885E-3</v>
      </c>
      <c r="EZ12" s="6">
        <v>9.9029264850724746E-3</v>
      </c>
      <c r="FA12" s="6">
        <v>1.0855978875428504E-2</v>
      </c>
      <c r="FB12" s="6">
        <v>1.1012725331122625E-2</v>
      </c>
      <c r="FC12" s="6">
        <v>1.1226007067853637E-2</v>
      </c>
      <c r="FD12" s="6">
        <v>1.9234036595317076E-2</v>
      </c>
      <c r="FE12" s="6">
        <v>1.7078689489755872E-2</v>
      </c>
      <c r="FF12" s="6">
        <v>1.6972851902928576E-2</v>
      </c>
      <c r="FG12" s="6">
        <v>2.060103061363067E-2</v>
      </c>
      <c r="FH12" s="6">
        <v>1.6427345508899068E-2</v>
      </c>
      <c r="FI12" s="6">
        <v>1.4421358352067554E-2</v>
      </c>
      <c r="FJ12" s="6">
        <v>9.2995481325035285E-3</v>
      </c>
      <c r="FK12" s="6">
        <v>1.0410312015016637E-2</v>
      </c>
      <c r="FL12" s="6">
        <v>1.0031353971423787E-2</v>
      </c>
      <c r="FM12" s="6">
        <v>7.6389330079533885E-3</v>
      </c>
      <c r="FN12" s="6">
        <v>8.0406003934718681E-3</v>
      </c>
      <c r="FO12" s="6">
        <v>1.1724089023779197E-2</v>
      </c>
      <c r="FP12" s="6">
        <v>1.2690677526978212E-2</v>
      </c>
      <c r="FQ12" s="6">
        <v>1.0014399850964606E-2</v>
      </c>
      <c r="FR12" s="6">
        <v>9.6948857571273091E-3</v>
      </c>
      <c r="FS12" s="6">
        <v>1.0003700526242769E-2</v>
      </c>
      <c r="FT12" s="6">
        <v>1.1297250045641633E-2</v>
      </c>
      <c r="FU12" s="6">
        <v>1.7007707016783585E-2</v>
      </c>
      <c r="FV12" s="6">
        <v>3.5684378247876125E-2</v>
      </c>
      <c r="FW12" s="6">
        <v>3.7334705829495891E-2</v>
      </c>
      <c r="FX12" s="6">
        <v>2.7189593574564429E-2</v>
      </c>
      <c r="FY12" s="6">
        <v>1.3463223721261922E-2</v>
      </c>
      <c r="FZ12" s="6">
        <v>1.0224070556779225E-2</v>
      </c>
      <c r="GA12" s="6">
        <v>8.5382475514592486E-3</v>
      </c>
      <c r="GB12" s="6">
        <v>8.5849067318026131E-3</v>
      </c>
      <c r="GC12" s="6">
        <v>9.3784417598953944E-3</v>
      </c>
      <c r="GD12" s="6">
        <v>1.2058924547819341E-2</v>
      </c>
      <c r="GE12" s="6">
        <v>9.75895642314022E-3</v>
      </c>
      <c r="GF12" s="6">
        <v>8.4738545593932551E-3</v>
      </c>
      <c r="GG12" s="6">
        <v>9.2676175387070119E-3</v>
      </c>
      <c r="GH12" s="6">
        <v>2.1391051820065978E-2</v>
      </c>
      <c r="GI12" s="6">
        <v>2.6838093426135856E-2</v>
      </c>
      <c r="GJ12" s="6">
        <v>4.7792064925505626E-2</v>
      </c>
      <c r="GK12" s="6">
        <v>6.4572175835939549E-2</v>
      </c>
      <c r="GL12" s="6">
        <v>5.5605566684010996E-2</v>
      </c>
      <c r="GM12" s="6">
        <v>6.3290505798411362E-2</v>
      </c>
      <c r="GN12" s="6">
        <v>2.6780041022886784E-2</v>
      </c>
      <c r="GO12" s="6">
        <v>2.0081871656266119E-2</v>
      </c>
      <c r="GP12" s="6">
        <v>8.9634322649724957E-3</v>
      </c>
      <c r="GQ12" s="6">
        <v>5.9008006607154549E-3</v>
      </c>
      <c r="GR12" s="6">
        <v>6.0307945035252154E-3</v>
      </c>
      <c r="GS12" s="6">
        <v>5.9227882739044382E-3</v>
      </c>
      <c r="GT12" s="6">
        <v>6.2004575310012347E-3</v>
      </c>
      <c r="GU12" s="6">
        <v>6.7174215198243965E-3</v>
      </c>
      <c r="GV12" s="6">
        <v>8.223952725879443E-3</v>
      </c>
      <c r="GW12" s="6">
        <v>9.5574831611151684E-3</v>
      </c>
      <c r="GX12" s="6">
        <v>1.8180097630203933E-2</v>
      </c>
      <c r="GY12" s="6">
        <v>2.2914167175434243E-2</v>
      </c>
      <c r="GZ12" s="6">
        <v>1.6777231199418739E-2</v>
      </c>
      <c r="HA12" s="6">
        <v>1.1742316503782371E-2</v>
      </c>
      <c r="HB12" s="6">
        <v>9.0790982395692697E-3</v>
      </c>
      <c r="HC12" s="6">
        <v>7.4762713279247625E-3</v>
      </c>
      <c r="HD12" s="6">
        <v>6.266834016770347E-3</v>
      </c>
      <c r="HE12" s="6">
        <v>5.0125635126898813E-3</v>
      </c>
      <c r="HF12" s="6">
        <v>4.990113084264715E-3</v>
      </c>
      <c r="HG12" s="6">
        <v>5.0822778941877964E-3</v>
      </c>
      <c r="HH12" s="6">
        <v>8.0469542665998692E-3</v>
      </c>
      <c r="HI12" s="6">
        <v>1.1221633369022077E-2</v>
      </c>
      <c r="HJ12" s="6">
        <v>2.5548102002643909E-2</v>
      </c>
      <c r="HK12" s="6">
        <v>6.574923228401601E-2</v>
      </c>
      <c r="HL12" s="6">
        <v>8.4471654153738085E-2</v>
      </c>
      <c r="HM12" s="6">
        <v>9.3968701815750816E-2</v>
      </c>
      <c r="HN12" s="6">
        <v>0.12765522140895272</v>
      </c>
      <c r="HO12" s="6">
        <v>7.0015811194240177E-2</v>
      </c>
      <c r="HP12" s="6">
        <v>7.433997238826151E-2</v>
      </c>
      <c r="HQ12" s="6">
        <v>2.1992854457470904E-2</v>
      </c>
      <c r="HR12" s="6">
        <v>1.2555560894480174E-2</v>
      </c>
      <c r="HS12" s="6">
        <v>1.1329795328579409E-2</v>
      </c>
      <c r="HT12" s="6">
        <v>1.0015968211748173E-2</v>
      </c>
      <c r="HU12" s="6">
        <v>9.4212806570417949E-3</v>
      </c>
      <c r="HV12" s="6">
        <v>9.1197606533833849E-3</v>
      </c>
      <c r="HW12" s="6">
        <v>8.1845897022239222E-3</v>
      </c>
      <c r="HX12" s="6">
        <v>7.9949735381050473E-3</v>
      </c>
      <c r="HY12" s="6">
        <v>8.0409792236393659E-3</v>
      </c>
      <c r="HZ12" s="6">
        <v>8.7374805972602852E-3</v>
      </c>
      <c r="IA12" s="6">
        <v>8.6091964545914456E-3</v>
      </c>
      <c r="IB12" s="6">
        <v>8.0607353398278684E-3</v>
      </c>
      <c r="IC12" s="6">
        <v>9.3201448318950431E-3</v>
      </c>
      <c r="ID12" s="6">
        <v>1.201378935588184E-2</v>
      </c>
      <c r="IE12" s="6">
        <v>1.3486460449975344E-2</v>
      </c>
      <c r="IF12" s="6">
        <v>1.2428219904716837E-2</v>
      </c>
      <c r="IG12" s="6">
        <v>1.2111920161559842E-2</v>
      </c>
      <c r="IH12" s="6">
        <v>1.4091287955683787E-2</v>
      </c>
      <c r="II12" s="6">
        <v>4.2988987861355202E-2</v>
      </c>
    </row>
    <row r="13" spans="1:243" ht="17" x14ac:dyDescent="0.2">
      <c r="A13" s="5" t="s">
        <v>6</v>
      </c>
      <c r="B13" s="6">
        <v>5.0924999999990117E-2</v>
      </c>
      <c r="C13" s="6">
        <v>4.2927500000000007E-2</v>
      </c>
      <c r="D13" s="6">
        <v>3.1627500000000031E-2</v>
      </c>
      <c r="E13" s="6">
        <v>1.0112499999999969E-2</v>
      </c>
      <c r="F13" s="6">
        <v>6.1550000000000216E-3</v>
      </c>
      <c r="G13" s="6">
        <v>-1.6869999999999941E-2</v>
      </c>
      <c r="H13" s="6">
        <v>-2.7967500000000034E-2</v>
      </c>
      <c r="I13" s="6">
        <v>-1.015750000000093E-2</v>
      </c>
      <c r="J13" s="6">
        <v>-8.145000000000957E-3</v>
      </c>
      <c r="K13" s="6">
        <v>5.6325000000009284E-3</v>
      </c>
      <c r="L13" s="6">
        <v>-2.6325000000000043E-2</v>
      </c>
      <c r="M13" s="6">
        <v>-4.545749999999904E-2</v>
      </c>
      <c r="N13" s="6">
        <v>-3.9879999999999916E-2</v>
      </c>
      <c r="O13" s="6">
        <v>-7.2537500000000144E-2</v>
      </c>
      <c r="P13" s="6">
        <v>-4.680250000000008E-2</v>
      </c>
      <c r="Q13" s="6">
        <v>-3.7487499999999896E-2</v>
      </c>
      <c r="R13" s="6">
        <v>-1.5727500000000005E-2</v>
      </c>
      <c r="S13" s="6">
        <v>-3.2192500000000068E-2</v>
      </c>
      <c r="T13" s="6">
        <v>-5.5724999999999802E-3</v>
      </c>
      <c r="U13" s="6">
        <v>6.8374999999999964E-3</v>
      </c>
      <c r="V13" s="6">
        <v>8.1474999999999742E-3</v>
      </c>
      <c r="W13" s="6">
        <v>4.2099999999990478E-3</v>
      </c>
      <c r="X13" s="6">
        <v>7.0799999999999752E-3</v>
      </c>
      <c r="Y13" s="6">
        <v>1.1154999999999915E-2</v>
      </c>
      <c r="Z13" s="6">
        <v>1.3519999999999976E-2</v>
      </c>
      <c r="AA13" s="6">
        <v>2.0299999999999763E-3</v>
      </c>
      <c r="AB13" s="6">
        <v>1.1392499999999917E-2</v>
      </c>
      <c r="AC13" s="6">
        <v>2.1884999999999044E-2</v>
      </c>
      <c r="AD13" s="6">
        <v>2.42999999999991E-2</v>
      </c>
      <c r="AE13" s="6">
        <v>3.2955000000001067E-2</v>
      </c>
      <c r="AF13" s="6">
        <v>1.2777499999999997E-2</v>
      </c>
      <c r="AG13" s="6">
        <v>1.5882500000000022E-2</v>
      </c>
      <c r="AH13" s="6">
        <v>4.4500000000000095E-3</v>
      </c>
      <c r="AI13" s="6">
        <v>6.8624999999999936E-3</v>
      </c>
      <c r="AJ13" s="6">
        <v>1.6085000000000904E-2</v>
      </c>
      <c r="AK13" s="6">
        <v>1.6970000000000041E-2</v>
      </c>
      <c r="AL13" s="6">
        <v>1.3892499999999974E-2</v>
      </c>
      <c r="AM13" s="6">
        <v>1.516000000000095E-2</v>
      </c>
      <c r="AN13" s="6">
        <v>1.8827499999999997E-2</v>
      </c>
      <c r="AO13" s="6">
        <v>2.4774999999999991E-2</v>
      </c>
      <c r="AP13" s="6">
        <v>2.0970000000000932E-2</v>
      </c>
      <c r="AQ13" s="6">
        <v>3.1445000000000056E-2</v>
      </c>
      <c r="AR13" s="6">
        <v>1.7147500000000981E-2</v>
      </c>
      <c r="AS13" s="6">
        <v>3.0440000000000023E-2</v>
      </c>
      <c r="AT13" s="6">
        <v>3.1052499999998984E-2</v>
      </c>
      <c r="AU13" s="6">
        <v>6.8494999999999973E-2</v>
      </c>
      <c r="AV13" s="6">
        <v>2.9569999999999041E-2</v>
      </c>
      <c r="AW13" s="6">
        <v>2.0002500000001033E-2</v>
      </c>
      <c r="AX13" s="6">
        <v>1.9377499999999992E-2</v>
      </c>
      <c r="AY13" s="6">
        <v>1.5294999999999004E-2</v>
      </c>
      <c r="AZ13" s="6">
        <v>1.6490000000001004E-2</v>
      </c>
      <c r="BA13" s="6">
        <v>1.8777500000001002E-2</v>
      </c>
      <c r="BB13" s="6">
        <v>1.7505000000000992E-2</v>
      </c>
      <c r="BC13" s="6">
        <v>2.0664999999999989E-2</v>
      </c>
      <c r="BD13" s="6">
        <v>1.690750000000002E-2</v>
      </c>
      <c r="BE13" s="6">
        <v>8.1350000000000033E-3</v>
      </c>
      <c r="BF13" s="6">
        <v>1.5207499999999929E-2</v>
      </c>
      <c r="BG13" s="6">
        <v>1.0774999999999979E-2</v>
      </c>
      <c r="BH13" s="6">
        <v>-1.3397499999999063E-2</v>
      </c>
      <c r="BI13" s="6">
        <v>-5.9700000000000308E-3</v>
      </c>
      <c r="BJ13" s="6">
        <v>7.8579999999999983E-2</v>
      </c>
      <c r="BK13" s="6">
        <v>-6.5000000000000613E-3</v>
      </c>
      <c r="BL13" s="6">
        <v>2.3707499999999992E-2</v>
      </c>
      <c r="BM13" s="6">
        <v>5.1382499999999887E-2</v>
      </c>
      <c r="BN13" s="6">
        <v>0.16028250000000011</v>
      </c>
      <c r="BO13" s="6">
        <v>0.2677750000000001</v>
      </c>
      <c r="BP13" s="6">
        <v>0.14705749999999984</v>
      </c>
      <c r="BQ13" s="6">
        <v>8.9672500000000044E-2</v>
      </c>
      <c r="BR13" s="6">
        <v>6.2337500000000934E-2</v>
      </c>
      <c r="BS13" s="6">
        <v>4.2222499999999941E-2</v>
      </c>
      <c r="BT13" s="6">
        <v>1.2109999999999066E-2</v>
      </c>
      <c r="BU13" s="6">
        <v>-2.2584999999998967E-2</v>
      </c>
      <c r="BV13" s="6">
        <v>5.1847500000000046E-2</v>
      </c>
      <c r="BW13" s="6">
        <v>2.924999999998068E-4</v>
      </c>
      <c r="BX13" s="6">
        <v>-1.4250000000000096E-3</v>
      </c>
      <c r="BY13" s="6">
        <v>3.1342499999990059E-2</v>
      </c>
      <c r="BZ13" s="6">
        <v>3.422500000009876E-3</v>
      </c>
      <c r="CA13" s="6">
        <v>2.8572500000009882E-2</v>
      </c>
      <c r="CB13" s="6">
        <v>7.9099999999998616E-3</v>
      </c>
      <c r="CC13" s="6">
        <v>1.4022500000000049E-2</v>
      </c>
      <c r="CD13" s="6">
        <v>1.1480000000000046E-2</v>
      </c>
      <c r="CE13" s="6">
        <v>5.2699999999991087E-3</v>
      </c>
      <c r="CF13" s="6">
        <v>1.94249999999907E-3</v>
      </c>
      <c r="CG13" s="6">
        <v>1.7784999999999052E-2</v>
      </c>
      <c r="CH13" s="6">
        <v>3.2962500000000006E-2</v>
      </c>
      <c r="CI13" s="6">
        <v>4.0502499999999997E-2</v>
      </c>
      <c r="CJ13" s="6">
        <v>6.1769999999999992E-2</v>
      </c>
      <c r="CK13" s="6">
        <v>5.414999999999992E-2</v>
      </c>
      <c r="CL13" s="6">
        <v>6.0402499999999915E-2</v>
      </c>
      <c r="CM13" s="6">
        <v>3.1355000000000022E-2</v>
      </c>
      <c r="CN13" s="6">
        <v>1.5422500000000006E-2</v>
      </c>
      <c r="CO13" s="6">
        <v>2.6562499999999933E-2</v>
      </c>
      <c r="CP13" s="6">
        <v>2.9384999999999994E-2</v>
      </c>
      <c r="CQ13" s="6">
        <v>1.5697500000000031E-2</v>
      </c>
      <c r="CR13" s="6">
        <v>6.2875000000000014E-3</v>
      </c>
      <c r="CS13" s="6">
        <v>6.224999999999703E-4</v>
      </c>
      <c r="CT13" s="6">
        <v>-5.4750000000000076E-3</v>
      </c>
      <c r="CU13" s="6">
        <v>-1.3419999999999099E-2</v>
      </c>
      <c r="CV13" s="6">
        <v>-5.4000000000000714E-3</v>
      </c>
      <c r="CW13" s="6">
        <v>4.1150000000010345E-3</v>
      </c>
      <c r="CX13" s="6">
        <v>1.2997499999999995E-2</v>
      </c>
      <c r="CY13" s="6">
        <v>1.6302499999999998E-2</v>
      </c>
      <c r="CZ13" s="6">
        <v>8.4149999999999503E-3</v>
      </c>
      <c r="DA13" s="6">
        <v>2.7412500000000062E-2</v>
      </c>
      <c r="DB13" s="6">
        <v>3.8962500000000011E-2</v>
      </c>
      <c r="DC13" s="6">
        <v>2.2822499999999968E-2</v>
      </c>
      <c r="DD13" s="6">
        <v>1.5515000000000945E-2</v>
      </c>
      <c r="DE13" s="6">
        <v>3.9892499999998998E-2</v>
      </c>
      <c r="DF13" s="6">
        <v>6.1730000000010055E-2</v>
      </c>
      <c r="DG13" s="6">
        <v>-6.0354999999999936E-2</v>
      </c>
      <c r="DH13" s="6">
        <v>-6.1097499999999916E-2</v>
      </c>
      <c r="DI13" s="6">
        <v>-7.5817500000000981E-2</v>
      </c>
      <c r="DJ13" s="6">
        <v>-4.8237499999999045E-2</v>
      </c>
      <c r="DK13" s="6">
        <v>-6.410250000000095E-2</v>
      </c>
      <c r="DL13" s="6">
        <v>-5.8414999999999995E-2</v>
      </c>
      <c r="DM13" s="6">
        <v>-5.3762499999999935E-2</v>
      </c>
      <c r="DN13" s="6">
        <v>-8.5987499999999994E-2</v>
      </c>
      <c r="DO13" s="6">
        <v>-8.1127500000000019E-2</v>
      </c>
      <c r="DP13" s="6">
        <v>-4.7814999999999053E-2</v>
      </c>
      <c r="DQ13" s="6">
        <v>-4.3907499999999988E-2</v>
      </c>
      <c r="DR13" s="6">
        <v>-1.9050000000000011E-2</v>
      </c>
      <c r="DS13" s="6">
        <v>4.6995000000000009E-2</v>
      </c>
      <c r="DT13" s="6">
        <v>0.20155000000000001</v>
      </c>
      <c r="DU13" s="6">
        <v>0.25444999999998985</v>
      </c>
      <c r="DV13" s="6">
        <v>0.18411749999999993</v>
      </c>
      <c r="DW13" s="6">
        <v>6.0627500000000056E-2</v>
      </c>
      <c r="DX13" s="6">
        <v>5.3157499999999969E-2</v>
      </c>
      <c r="DY13" s="6">
        <v>3.5812500000000025E-2</v>
      </c>
      <c r="DZ13" s="6">
        <v>4.9259999999998971E-2</v>
      </c>
      <c r="EA13" s="6">
        <v>6.6127500000001005E-2</v>
      </c>
      <c r="EB13" s="6">
        <v>0.10961999999999994</v>
      </c>
      <c r="EC13" s="6">
        <v>8.5057499999999009E-2</v>
      </c>
      <c r="ED13" s="6">
        <v>3.1909999999999994E-2</v>
      </c>
      <c r="EE13" s="6">
        <v>0.16395999999999999</v>
      </c>
      <c r="EF13" s="6">
        <v>0.16009249999999908</v>
      </c>
      <c r="EG13" s="6">
        <v>0.18249750000000098</v>
      </c>
      <c r="EH13" s="6">
        <v>0.13680749999999997</v>
      </c>
      <c r="EI13" s="6">
        <v>7.0827500000000931E-2</v>
      </c>
      <c r="EJ13" s="6">
        <v>9.8949999999999871E-3</v>
      </c>
      <c r="EK13" s="6">
        <v>2.8699999999999282E-3</v>
      </c>
      <c r="EL13" s="6">
        <v>1.699999999999996E-2</v>
      </c>
      <c r="EM13" s="6">
        <v>2.7114999999999001E-2</v>
      </c>
      <c r="EN13" s="6">
        <v>4.4037499999999952E-2</v>
      </c>
      <c r="EO13" s="6">
        <v>3.3069999999999045E-2</v>
      </c>
      <c r="EP13" s="6">
        <v>2.137E-2</v>
      </c>
      <c r="EQ13" s="6">
        <v>1.5184999999999005E-2</v>
      </c>
      <c r="ER13" s="6">
        <v>1.4227499999999005E-2</v>
      </c>
      <c r="ES13" s="6">
        <v>1.4449999999999963E-2</v>
      </c>
      <c r="ET13" s="6">
        <v>1.7314999999999969E-2</v>
      </c>
      <c r="EU13" s="6">
        <v>1.2294999999999001E-2</v>
      </c>
      <c r="EV13" s="6">
        <v>1.1459999999999915E-2</v>
      </c>
      <c r="EW13" s="6">
        <v>1.9880000000000009E-2</v>
      </c>
      <c r="EX13" s="6">
        <v>2.0325000000000037E-2</v>
      </c>
      <c r="EY13" s="6">
        <v>2.1062499999999984E-2</v>
      </c>
      <c r="EZ13" s="6">
        <v>1.9064999999999999E-2</v>
      </c>
      <c r="FA13" s="6">
        <v>1.8157500000000049E-2</v>
      </c>
      <c r="FB13" s="6">
        <v>1.1712500000000903E-2</v>
      </c>
      <c r="FC13" s="6">
        <v>1.116499999999998E-2</v>
      </c>
      <c r="FD13" s="6">
        <v>-6.765000000000021E-3</v>
      </c>
      <c r="FE13" s="6">
        <v>1.1154999999999915E-2</v>
      </c>
      <c r="FF13" s="6">
        <v>3.0564999999999953E-2</v>
      </c>
      <c r="FG13" s="6">
        <v>4.3064999999999021E-2</v>
      </c>
      <c r="FH13" s="6">
        <v>4.1457500000000036E-2</v>
      </c>
      <c r="FI13" s="6">
        <v>2.4762500000000021E-2</v>
      </c>
      <c r="FJ13" s="6">
        <v>4.1082500000000022E-2</v>
      </c>
      <c r="FK13" s="6">
        <v>5.4062500000001013E-2</v>
      </c>
      <c r="FL13" s="6">
        <v>5.7974999999999999E-2</v>
      </c>
      <c r="FM13" s="6">
        <v>4.2000000000000925E-2</v>
      </c>
      <c r="FN13" s="6">
        <v>3.5074999999999967E-2</v>
      </c>
      <c r="FO13" s="6">
        <v>6.8315000000001014E-2</v>
      </c>
      <c r="FP13" s="6">
        <v>7.2722500000000023E-2</v>
      </c>
      <c r="FQ13" s="6">
        <v>3.464250000000002E-2</v>
      </c>
      <c r="FR13" s="6">
        <v>3.4842499999999998E-2</v>
      </c>
      <c r="FS13" s="6">
        <v>1.6495000000000926E-2</v>
      </c>
      <c r="FT13" s="6">
        <v>1.7419999999999991E-2</v>
      </c>
      <c r="FU13" s="6">
        <v>-3.1250000000104805E-4</v>
      </c>
      <c r="FV13" s="6">
        <v>-2.7244999999999964E-2</v>
      </c>
      <c r="FW13" s="6">
        <v>-3.4620000000009865E-2</v>
      </c>
      <c r="FX13" s="6">
        <v>-2.1625000000000005E-2</v>
      </c>
      <c r="FY13" s="6">
        <v>-6.0250000000006132E-4</v>
      </c>
      <c r="FZ13" s="6">
        <v>1.6974999999999962E-2</v>
      </c>
      <c r="GA13" s="6">
        <v>2.076750000000005E-2</v>
      </c>
      <c r="GB13" s="6">
        <v>1.5807499999999974E-2</v>
      </c>
      <c r="GC13" s="6">
        <v>1.3867499999999922E-2</v>
      </c>
      <c r="GD13" s="6">
        <v>2.0134999999999015E-2</v>
      </c>
      <c r="GE13" s="6">
        <v>1.7705000000000026E-2</v>
      </c>
      <c r="GF13" s="6">
        <v>1.099E-2</v>
      </c>
      <c r="GG13" s="6">
        <v>9.0250000000097197E-4</v>
      </c>
      <c r="GH13" s="6">
        <v>-2.3534999999999973E-2</v>
      </c>
      <c r="GI13" s="6">
        <v>-2.2900000000000142E-3</v>
      </c>
      <c r="GJ13" s="6">
        <v>0.10753000000000001</v>
      </c>
      <c r="GK13" s="6">
        <v>5.4357499999999837E-2</v>
      </c>
      <c r="GL13" s="6">
        <v>-5.8259999999999978E-2</v>
      </c>
      <c r="GM13" s="6">
        <v>-0.11769500000000011</v>
      </c>
      <c r="GN13" s="6">
        <v>-7.1129999999999027E-2</v>
      </c>
      <c r="GO13" s="6">
        <v>-3.3254999999999924E-2</v>
      </c>
      <c r="GP13" s="6">
        <v>3.202499999999997E-3</v>
      </c>
      <c r="GQ13" s="6">
        <v>1.8437500000000051E-2</v>
      </c>
      <c r="GR13" s="6">
        <v>1.4419999999999988E-2</v>
      </c>
      <c r="GS13" s="6">
        <v>1.2520000000000031E-2</v>
      </c>
      <c r="GT13" s="6">
        <v>9.3949999999999867E-3</v>
      </c>
      <c r="GU13" s="6">
        <v>1.3209999999999E-2</v>
      </c>
      <c r="GV13" s="6">
        <v>1.5255000000000019E-2</v>
      </c>
      <c r="GW13" s="6">
        <v>1.6107500000000052E-2</v>
      </c>
      <c r="GX13" s="6">
        <v>1.3122499999999926E-2</v>
      </c>
      <c r="GY13" s="6">
        <v>-1.3149999999999551E-3</v>
      </c>
      <c r="GZ13" s="6">
        <v>6.5600000000001213E-3</v>
      </c>
      <c r="HA13" s="6">
        <v>1.4467500000000966E-2</v>
      </c>
      <c r="HB13" s="6">
        <v>1.7119999999999025E-2</v>
      </c>
      <c r="HC13" s="6">
        <v>1.4332500000000081E-2</v>
      </c>
      <c r="HD13" s="6">
        <v>1.2964999999999005E-2</v>
      </c>
      <c r="HE13" s="6">
        <v>1.1297499999999017E-2</v>
      </c>
      <c r="HF13" s="6">
        <v>1.4987499999999987E-2</v>
      </c>
      <c r="HG13" s="6">
        <v>1.8125000000000002E-2</v>
      </c>
      <c r="HH13" s="6">
        <v>-1.0425000000000018E-3</v>
      </c>
      <c r="HI13" s="6">
        <v>-2.4652499999999966E-2</v>
      </c>
      <c r="HJ13" s="6">
        <v>-5.5490000000000039E-2</v>
      </c>
      <c r="HK13" s="6">
        <v>-0.12555250000000007</v>
      </c>
      <c r="HL13" s="6">
        <v>-0.13063500000000006</v>
      </c>
      <c r="HM13" s="6">
        <v>-0.15498500000000015</v>
      </c>
      <c r="HN13" s="6">
        <v>-8.1627499999999964E-2</v>
      </c>
      <c r="HO13" s="6">
        <v>-0.13595000000000002</v>
      </c>
      <c r="HP13" s="6">
        <v>-0.12393999999999994</v>
      </c>
      <c r="HQ13" s="6">
        <v>-3.7847500000000922E-2</v>
      </c>
      <c r="HR13" s="6">
        <v>7.6249999999999929E-3</v>
      </c>
      <c r="HS13" s="6">
        <v>6.5199999999999703E-3</v>
      </c>
      <c r="HT13" s="6">
        <v>1.0179999999999967E-2</v>
      </c>
      <c r="HU13" s="6">
        <v>1.7759999999999998E-2</v>
      </c>
      <c r="HV13" s="6">
        <v>2.1352499999999996E-2</v>
      </c>
      <c r="HW13" s="6">
        <v>1.7575000000000007E-2</v>
      </c>
      <c r="HX13" s="6">
        <v>8.2050000000000178E-3</v>
      </c>
      <c r="HY13" s="6">
        <v>1.3104999999999922E-2</v>
      </c>
      <c r="HZ13" s="6">
        <v>1.2487499999998986E-2</v>
      </c>
      <c r="IA13" s="6">
        <v>-5.2749999999995856E-4</v>
      </c>
      <c r="IB13" s="6">
        <v>-3.2399999999990214E-3</v>
      </c>
      <c r="IC13" s="6">
        <v>3.4650000000000514E-3</v>
      </c>
      <c r="ID13" s="6">
        <v>-9.9874999999990388E-3</v>
      </c>
      <c r="IE13" s="6">
        <v>-2.4299999999998989E-2</v>
      </c>
      <c r="IF13" s="6">
        <v>-1.8817500000000043E-2</v>
      </c>
      <c r="IG13" s="6">
        <v>-1.9300000000000983E-2</v>
      </c>
      <c r="IH13" s="6">
        <v>-1.0915000000000008E-2</v>
      </c>
      <c r="II13" s="6">
        <v>-3.7132500000000013E-2</v>
      </c>
    </row>
    <row r="14" spans="1:243" x14ac:dyDescent="0.2">
      <c r="A14" s="4" t="str">
        <f t="shared" ref="A14" si="4">A13&amp;" "&amp;"standard error"</f>
        <v>F72L/T213A standard error</v>
      </c>
      <c r="B14" s="6">
        <v>3.5504154290378356E-2</v>
      </c>
      <c r="C14" s="6">
        <v>2.2540736508458357E-2</v>
      </c>
      <c r="D14" s="6">
        <v>1.8119161814050579E-2</v>
      </c>
      <c r="E14" s="6">
        <v>1.2536430132567599E-2</v>
      </c>
      <c r="F14" s="6">
        <v>1.5868608930054304E-2</v>
      </c>
      <c r="G14" s="6">
        <v>3.0565162072202324E-2</v>
      </c>
      <c r="H14" s="6">
        <v>2.9186333571446562E-2</v>
      </c>
      <c r="I14" s="6">
        <v>2.0470490845818739E-2</v>
      </c>
      <c r="J14" s="6">
        <v>2.2564528842300199E-2</v>
      </c>
      <c r="K14" s="6">
        <v>2.2280855820496392E-2</v>
      </c>
      <c r="L14" s="6">
        <v>2.9711040740354352E-2</v>
      </c>
      <c r="M14" s="6">
        <v>4.1638302136899639E-2</v>
      </c>
      <c r="N14" s="6">
        <v>6.793850678876813E-2</v>
      </c>
      <c r="O14" s="6">
        <v>9.7953678675656394E-2</v>
      </c>
      <c r="P14" s="6">
        <v>9.0022064985306405E-2</v>
      </c>
      <c r="Q14" s="6">
        <v>6.7811976812497829E-2</v>
      </c>
      <c r="R14" s="6">
        <v>4.1025013892060355E-2</v>
      </c>
      <c r="S14" s="6">
        <v>1.9759974581682705E-2</v>
      </c>
      <c r="T14" s="6">
        <v>8.532232040547762E-3</v>
      </c>
      <c r="U14" s="6">
        <v>6.3818625195745105E-3</v>
      </c>
      <c r="V14" s="6">
        <v>6.254955223161063E-3</v>
      </c>
      <c r="W14" s="6">
        <v>7.2427046700455668E-3</v>
      </c>
      <c r="X14" s="6">
        <v>9.2853207907696942E-3</v>
      </c>
      <c r="Y14" s="6">
        <v>1.1859182926639587E-2</v>
      </c>
      <c r="Z14" s="6">
        <v>1.9355523597929317E-2</v>
      </c>
      <c r="AA14" s="6">
        <v>1.9206774675553859E-2</v>
      </c>
      <c r="AB14" s="6">
        <v>1.9692942402514336E-2</v>
      </c>
      <c r="AC14" s="6">
        <v>2.1556177297644807E-2</v>
      </c>
      <c r="AD14" s="6">
        <v>1.8828146682560117E-2</v>
      </c>
      <c r="AE14" s="6">
        <v>1.9181610325712979E-2</v>
      </c>
      <c r="AF14" s="6">
        <v>1.3066932734722016E-2</v>
      </c>
      <c r="AG14" s="6">
        <v>1.1548855158358764E-2</v>
      </c>
      <c r="AH14" s="6">
        <v>8.6421438312492809E-3</v>
      </c>
      <c r="AI14" s="6">
        <v>7.5721532088798872E-3</v>
      </c>
      <c r="AJ14" s="6">
        <v>9.512206155119848E-3</v>
      </c>
      <c r="AK14" s="6">
        <v>1.1450372523961822E-2</v>
      </c>
      <c r="AL14" s="6">
        <v>1.3750347399020441E-2</v>
      </c>
      <c r="AM14" s="6">
        <v>1.1495148310809208E-2</v>
      </c>
      <c r="AN14" s="6">
        <v>1.0502916224494497E-2</v>
      </c>
      <c r="AO14" s="6">
        <v>1.2482895785333617E-2</v>
      </c>
      <c r="AP14" s="6">
        <v>1.3542720311573287E-2</v>
      </c>
      <c r="AQ14" s="6">
        <v>1.2712074906855237E-2</v>
      </c>
      <c r="AR14" s="6">
        <v>1.2407296964639387E-2</v>
      </c>
      <c r="AS14" s="6">
        <v>1.5234810375830037E-2</v>
      </c>
      <c r="AT14" s="6">
        <v>1.1208827122797003E-2</v>
      </c>
      <c r="AU14" s="6">
        <v>1.7911575848456148E-2</v>
      </c>
      <c r="AV14" s="6">
        <v>1.3352184219725954E-2</v>
      </c>
      <c r="AW14" s="6">
        <v>9.6800708206990875E-3</v>
      </c>
      <c r="AX14" s="6">
        <v>8.275984826215544E-3</v>
      </c>
      <c r="AY14" s="6">
        <v>7.4309731445484258E-3</v>
      </c>
      <c r="AZ14" s="6">
        <v>7.4792423371288028E-3</v>
      </c>
      <c r="BA14" s="6">
        <v>8.0336141364736914E-3</v>
      </c>
      <c r="BB14" s="6">
        <v>8.7724287365301464E-3</v>
      </c>
      <c r="BC14" s="6">
        <v>9.2117059698516163E-3</v>
      </c>
      <c r="BD14" s="6">
        <v>9.7307443751107631E-3</v>
      </c>
      <c r="BE14" s="6">
        <v>1.0824660935798399E-2</v>
      </c>
      <c r="BF14" s="6">
        <v>1.2040103761751799E-2</v>
      </c>
      <c r="BG14" s="6">
        <v>1.3884164709751101E-2</v>
      </c>
      <c r="BH14" s="6">
        <v>2.8804222474209343E-2</v>
      </c>
      <c r="BI14" s="6">
        <v>3.1412643752158048E-2</v>
      </c>
      <c r="BJ14" s="6">
        <v>8.5869350869503966E-2</v>
      </c>
      <c r="BK14" s="6">
        <v>4.3940016069495193E-2</v>
      </c>
      <c r="BL14" s="6">
        <v>3.1998467060450612E-2</v>
      </c>
      <c r="BM14" s="6">
        <v>4.0679678539705076E-2</v>
      </c>
      <c r="BN14" s="6">
        <v>6.9545291796740183E-2</v>
      </c>
      <c r="BO14" s="6">
        <v>0.10386153090473388</v>
      </c>
      <c r="BP14" s="6">
        <v>6.5182545179624116E-2</v>
      </c>
      <c r="BQ14" s="6">
        <v>4.1989881070845482E-2</v>
      </c>
      <c r="BR14" s="6">
        <v>2.5413778321881707E-2</v>
      </c>
      <c r="BS14" s="6">
        <v>2.2693137574358153E-2</v>
      </c>
      <c r="BT14" s="6">
        <v>2.4731392215916519E-2</v>
      </c>
      <c r="BU14" s="6">
        <v>3.7869848358390544E-2</v>
      </c>
      <c r="BV14" s="6">
        <v>9.9621365569684595E-2</v>
      </c>
      <c r="BW14" s="6">
        <v>4.3086370624522814E-2</v>
      </c>
      <c r="BX14" s="6">
        <v>5.1134359030279193E-2</v>
      </c>
      <c r="BY14" s="6">
        <v>8.7183896530372701E-2</v>
      </c>
      <c r="BZ14" s="6">
        <v>6.0586209893165772E-2</v>
      </c>
      <c r="CA14" s="6">
        <v>6.8209729945358524E-2</v>
      </c>
      <c r="CB14" s="6">
        <v>4.0887088254576112E-2</v>
      </c>
      <c r="CC14" s="6">
        <v>3.1256176987017222E-2</v>
      </c>
      <c r="CD14" s="6">
        <v>2.789845889560922E-2</v>
      </c>
      <c r="CE14" s="6">
        <v>2.2564581122857027E-2</v>
      </c>
      <c r="CF14" s="6">
        <v>2.0890921140384117E-2</v>
      </c>
      <c r="CG14" s="6">
        <v>2.2972298195326389E-2</v>
      </c>
      <c r="CH14" s="6">
        <v>2.5442364789731057E-2</v>
      </c>
      <c r="CI14" s="6">
        <v>2.3398317804785608E-2</v>
      </c>
      <c r="CJ14" s="6">
        <v>2.7910178043815782E-2</v>
      </c>
      <c r="CK14" s="6">
        <v>2.4889679588134424E-2</v>
      </c>
      <c r="CL14" s="6">
        <v>3.3887589438742163E-2</v>
      </c>
      <c r="CM14" s="6">
        <v>2.5709862255319377E-2</v>
      </c>
      <c r="CN14" s="6">
        <v>1.6356631467657021E-2</v>
      </c>
      <c r="CO14" s="6">
        <v>1.888501598076494E-2</v>
      </c>
      <c r="CP14" s="6">
        <v>2.720387186367041E-2</v>
      </c>
      <c r="CQ14" s="6">
        <v>2.0784626285881312E-2</v>
      </c>
      <c r="CR14" s="6">
        <v>2.0275344028369668E-2</v>
      </c>
      <c r="CS14" s="6">
        <v>1.5057585230333171E-2</v>
      </c>
      <c r="CT14" s="6">
        <v>1.6312401091654116E-2</v>
      </c>
      <c r="CU14" s="6">
        <v>1.6992168637345796E-2</v>
      </c>
      <c r="CV14" s="6">
        <v>1.0706731177161399E-2</v>
      </c>
      <c r="CW14" s="6">
        <v>1.0358667973610304E-2</v>
      </c>
      <c r="CX14" s="6">
        <v>1.8239345155973898E-2</v>
      </c>
      <c r="CY14" s="6">
        <v>1.9372771061305277E-2</v>
      </c>
      <c r="CZ14" s="6">
        <v>1.4740259389678266E-2</v>
      </c>
      <c r="DA14" s="6">
        <v>2.4200755240668542E-2</v>
      </c>
      <c r="DB14" s="6">
        <v>3.333210718239614E-2</v>
      </c>
      <c r="DC14" s="6">
        <v>2.6260348481003552E-2</v>
      </c>
      <c r="DD14" s="6">
        <v>2.6101439106637293E-2</v>
      </c>
      <c r="DE14" s="6">
        <v>4.9792970781213086E-2</v>
      </c>
      <c r="DF14" s="6">
        <v>0.10225088960951625</v>
      </c>
      <c r="DG14" s="6">
        <v>9.7836087280588818E-2</v>
      </c>
      <c r="DH14" s="6">
        <v>9.1771966323974663E-2</v>
      </c>
      <c r="DI14" s="6">
        <v>4.7086846549421232E-2</v>
      </c>
      <c r="DJ14" s="6">
        <v>6.406738679775964E-2</v>
      </c>
      <c r="DK14" s="6">
        <v>8.6360047246795427E-2</v>
      </c>
      <c r="DL14" s="6">
        <v>7.3881454637649072E-2</v>
      </c>
      <c r="DM14" s="6">
        <v>3.0805582506970124E-2</v>
      </c>
      <c r="DN14" s="6">
        <v>3.9827823375672256E-2</v>
      </c>
      <c r="DO14" s="6">
        <v>4.4224439713451906E-2</v>
      </c>
      <c r="DP14" s="6">
        <v>3.0010362621726138E-2</v>
      </c>
      <c r="DQ14" s="6">
        <v>2.7355059321243425E-2</v>
      </c>
      <c r="DR14" s="6">
        <v>1.7696140822224395E-2</v>
      </c>
      <c r="DS14" s="6">
        <v>5.3998814926232312E-2</v>
      </c>
      <c r="DT14" s="6">
        <v>9.3442076744098504E-2</v>
      </c>
      <c r="DU14" s="6">
        <v>0.12453828966802653</v>
      </c>
      <c r="DV14" s="6">
        <v>0.1000955897153753</v>
      </c>
      <c r="DW14" s="6">
        <v>8.023250599332378E-2</v>
      </c>
      <c r="DX14" s="6">
        <v>4.4774438150788035E-2</v>
      </c>
      <c r="DY14" s="6">
        <v>3.7467139450373672E-2</v>
      </c>
      <c r="DZ14" s="6">
        <v>4.2594212895503719E-2</v>
      </c>
      <c r="EA14" s="6">
        <v>6.1919177561105716E-2</v>
      </c>
      <c r="EB14" s="6">
        <v>7.0528023703347847E-2</v>
      </c>
      <c r="EC14" s="6">
        <v>5.5067720954237231E-2</v>
      </c>
      <c r="ED14" s="6">
        <v>4.2817061260670364E-2</v>
      </c>
      <c r="EE14" s="6">
        <v>7.3088963000578891E-2</v>
      </c>
      <c r="EF14" s="6">
        <v>8.4831792123258476E-2</v>
      </c>
      <c r="EG14" s="6">
        <v>7.5221910765539135E-2</v>
      </c>
      <c r="EH14" s="6">
        <v>4.9923281754044854E-2</v>
      </c>
      <c r="EI14" s="6">
        <v>4.3287497680840156E-2</v>
      </c>
      <c r="EJ14" s="6">
        <v>1.9591212467264467E-2</v>
      </c>
      <c r="EK14" s="6">
        <v>1.5508000757673408E-2</v>
      </c>
      <c r="EL14" s="6">
        <v>1.1577969260086102E-2</v>
      </c>
      <c r="EM14" s="6">
        <v>1.5339077048098379E-2</v>
      </c>
      <c r="EN14" s="6">
        <v>1.5660160554532919E-2</v>
      </c>
      <c r="EO14" s="6">
        <v>1.0057030423415249E-2</v>
      </c>
      <c r="EP14" s="6">
        <v>1.142067175946756E-2</v>
      </c>
      <c r="EQ14" s="6">
        <v>9.487326908829476E-3</v>
      </c>
      <c r="ER14" s="6">
        <v>9.4506299971880113E-3</v>
      </c>
      <c r="ES14" s="6">
        <v>1.2175339458819996E-2</v>
      </c>
      <c r="ET14" s="6">
        <v>1.1426311016137235E-2</v>
      </c>
      <c r="EU14" s="6">
        <v>1.0746670967094869E-2</v>
      </c>
      <c r="EV14" s="6">
        <v>1.3361337367569139E-2</v>
      </c>
      <c r="EW14" s="6">
        <v>1.3769319155281385E-2</v>
      </c>
      <c r="EX14" s="6">
        <v>1.2732833713474709E-2</v>
      </c>
      <c r="EY14" s="6">
        <v>1.3884690461754969E-2</v>
      </c>
      <c r="EZ14" s="6">
        <v>1.6078026367530269E-2</v>
      </c>
      <c r="FA14" s="6">
        <v>1.5863841014040363E-2</v>
      </c>
      <c r="FB14" s="6">
        <v>1.6013981308336409E-2</v>
      </c>
      <c r="FC14" s="6">
        <v>1.4776088062728157E-2</v>
      </c>
      <c r="FD14" s="6">
        <v>2.036929084123934E-2</v>
      </c>
      <c r="FE14" s="6">
        <v>1.9194992307565429E-2</v>
      </c>
      <c r="FF14" s="6">
        <v>1.9435827661177622E-2</v>
      </c>
      <c r="FG14" s="6">
        <v>1.9451950151270155E-2</v>
      </c>
      <c r="FH14" s="6">
        <v>2.1397747409920176E-2</v>
      </c>
      <c r="FI14" s="6">
        <v>1.8295247534366638E-2</v>
      </c>
      <c r="FJ14" s="6">
        <v>1.4962927891751245E-2</v>
      </c>
      <c r="FK14" s="6">
        <v>1.7675889418039156E-2</v>
      </c>
      <c r="FL14" s="6">
        <v>1.7447565428305455E-2</v>
      </c>
      <c r="FM14" s="6">
        <v>1.3983718479002635E-2</v>
      </c>
      <c r="FN14" s="6">
        <v>1.5343783543751495E-2</v>
      </c>
      <c r="FO14" s="6">
        <v>1.8840304461114649E-2</v>
      </c>
      <c r="FP14" s="6">
        <v>1.835671460511791E-2</v>
      </c>
      <c r="FQ14" s="6">
        <v>1.5294540462817084E-2</v>
      </c>
      <c r="FR14" s="6">
        <v>1.6961148449286919E-2</v>
      </c>
      <c r="FS14" s="6">
        <v>1.5687624053294338E-2</v>
      </c>
      <c r="FT14" s="6">
        <v>1.7325793632616035E-2</v>
      </c>
      <c r="FU14" s="6">
        <v>2.1660369655057778E-2</v>
      </c>
      <c r="FV14" s="6">
        <v>3.7581153533885761E-2</v>
      </c>
      <c r="FW14" s="6">
        <v>3.8546642768858518E-2</v>
      </c>
      <c r="FX14" s="6">
        <v>2.8326899351587997E-2</v>
      </c>
      <c r="FY14" s="6">
        <v>1.8959990749437272E-2</v>
      </c>
      <c r="FZ14" s="6">
        <v>1.7067526677143265E-2</v>
      </c>
      <c r="GA14" s="6">
        <v>1.4818182512330897E-2</v>
      </c>
      <c r="GB14" s="6">
        <v>1.4308176153645463E-2</v>
      </c>
      <c r="GC14" s="6">
        <v>1.2689441446287083E-2</v>
      </c>
      <c r="GD14" s="6">
        <v>1.454456520061697E-2</v>
      </c>
      <c r="GE14" s="6">
        <v>1.3257219141848636E-2</v>
      </c>
      <c r="GF14" s="6">
        <v>1.1983460163909176E-2</v>
      </c>
      <c r="GG14" s="6">
        <v>1.2164836485491687E-2</v>
      </c>
      <c r="GH14" s="6">
        <v>2.6566000916349738E-2</v>
      </c>
      <c r="GI14" s="6">
        <v>3.1642247648515712E-2</v>
      </c>
      <c r="GJ14" s="6">
        <v>5.1939133969483881E-2</v>
      </c>
      <c r="GK14" s="6">
        <v>5.5708643033139341E-2</v>
      </c>
      <c r="GL14" s="6">
        <v>6.4527903450755264E-2</v>
      </c>
      <c r="GM14" s="6">
        <v>7.1243743913939492E-2</v>
      </c>
      <c r="GN14" s="6">
        <v>3.1360653268666126E-2</v>
      </c>
      <c r="GO14" s="6">
        <v>1.9595657961331558E-2</v>
      </c>
      <c r="GP14" s="6">
        <v>1.0108152333327292E-2</v>
      </c>
      <c r="GQ14" s="6">
        <v>7.789826769174649E-3</v>
      </c>
      <c r="GR14" s="6">
        <v>8.3354875382307351E-3</v>
      </c>
      <c r="GS14" s="6">
        <v>8.087170375817479E-3</v>
      </c>
      <c r="GT14" s="6">
        <v>9.6593721166284858E-3</v>
      </c>
      <c r="GU14" s="6">
        <v>1.156809297161804E-2</v>
      </c>
      <c r="GV14" s="6">
        <v>1.4032579001648188E-2</v>
      </c>
      <c r="GW14" s="6">
        <v>1.6715005940583682E-2</v>
      </c>
      <c r="GX14" s="6">
        <v>1.8704159526526404E-2</v>
      </c>
      <c r="GY14" s="6">
        <v>2.1657067055293966E-2</v>
      </c>
      <c r="GZ14" s="6">
        <v>2.0882257870019644E-2</v>
      </c>
      <c r="HA14" s="6">
        <v>2.0362931360532261E-2</v>
      </c>
      <c r="HB14" s="6">
        <v>1.7221807977096857E-2</v>
      </c>
      <c r="HC14" s="6">
        <v>1.3195144200377193E-2</v>
      </c>
      <c r="HD14" s="6">
        <v>1.0532544534679167E-2</v>
      </c>
      <c r="HE14" s="6">
        <v>7.2443519702420469E-3</v>
      </c>
      <c r="HF14" s="6">
        <v>6.1699980120539667E-3</v>
      </c>
      <c r="HG14" s="6">
        <v>5.0631200546204661E-3</v>
      </c>
      <c r="HH14" s="6">
        <v>7.6196907233003755E-3</v>
      </c>
      <c r="HI14" s="6">
        <v>1.0271620178615926E-2</v>
      </c>
      <c r="HJ14" s="6">
        <v>2.1583257653503069E-2</v>
      </c>
      <c r="HK14" s="6">
        <v>4.8285889112076444E-2</v>
      </c>
      <c r="HL14" s="6">
        <v>6.2341595017893069E-2</v>
      </c>
      <c r="HM14" s="6">
        <v>7.6222694346483821E-2</v>
      </c>
      <c r="HN14" s="6">
        <v>0.12213233915703384</v>
      </c>
      <c r="HO14" s="6">
        <v>7.2572379514781626E-2</v>
      </c>
      <c r="HP14" s="6">
        <v>8.1608315919319677E-2</v>
      </c>
      <c r="HQ14" s="6">
        <v>1.8822227696761871E-2</v>
      </c>
      <c r="HR14" s="6">
        <v>1.1793678046945316E-2</v>
      </c>
      <c r="HS14" s="6">
        <v>1.0453094024617771E-2</v>
      </c>
      <c r="HT14" s="6">
        <v>9.932735886325577E-3</v>
      </c>
      <c r="HU14" s="6">
        <v>9.7229199414321926E-3</v>
      </c>
      <c r="HV14" s="6">
        <v>1.0086004187424764E-2</v>
      </c>
      <c r="HW14" s="6">
        <v>9.3436290794851138E-3</v>
      </c>
      <c r="HX14" s="6">
        <v>8.7015801366763252E-3</v>
      </c>
      <c r="HY14" s="6">
        <v>9.8278868214382691E-3</v>
      </c>
      <c r="HZ14" s="6">
        <v>9.7966641564233448E-3</v>
      </c>
      <c r="IA14" s="6">
        <v>8.773574091768415E-3</v>
      </c>
      <c r="IB14" s="6">
        <v>9.5527795529625828E-3</v>
      </c>
      <c r="IC14" s="6">
        <v>1.1113284378953864E-2</v>
      </c>
      <c r="ID14" s="6">
        <v>1.324163773268807E-2</v>
      </c>
      <c r="IE14" s="6">
        <v>1.4151291063009025E-2</v>
      </c>
      <c r="IF14" s="6">
        <v>1.3828707815401596E-2</v>
      </c>
      <c r="IG14" s="6">
        <v>1.4025290816949197E-2</v>
      </c>
      <c r="IH14" s="6">
        <v>1.5404431647256541E-2</v>
      </c>
      <c r="II14" s="6">
        <v>4.5111300023871481E-2</v>
      </c>
    </row>
    <row r="15" spans="1:243" ht="17" x14ac:dyDescent="0.2">
      <c r="A15" s="5" t="s">
        <v>2</v>
      </c>
      <c r="B15" s="6">
        <v>3.4757499999999997E-2</v>
      </c>
      <c r="C15" s="6">
        <v>1.8532500000000063E-2</v>
      </c>
      <c r="D15" s="6">
        <v>-1.754999999999951E-3</v>
      </c>
      <c r="E15" s="6">
        <v>-5.7350000000000456E-3</v>
      </c>
      <c r="F15" s="6">
        <v>-2.9724999999999335E-3</v>
      </c>
      <c r="G15" s="6">
        <v>-7.9074999999999562E-3</v>
      </c>
      <c r="H15" s="6">
        <v>3.6299999999990229E-3</v>
      </c>
      <c r="I15" s="6">
        <v>-1.507499999999995E-3</v>
      </c>
      <c r="J15" s="6">
        <v>-2.2167500000000007E-2</v>
      </c>
      <c r="K15" s="6">
        <v>1.0635000000000949E-2</v>
      </c>
      <c r="L15" s="6">
        <v>-2.0147499999999985E-2</v>
      </c>
      <c r="M15" s="6">
        <v>-5.948500000000001E-2</v>
      </c>
      <c r="N15" s="6">
        <v>-6.4230000000000009E-2</v>
      </c>
      <c r="O15" s="6">
        <v>-0.106595</v>
      </c>
      <c r="P15" s="6">
        <v>-0.10672750000000009</v>
      </c>
      <c r="Q15" s="6">
        <v>-6.763999999998993E-2</v>
      </c>
      <c r="R15" s="6">
        <v>-2.8110000000000968E-2</v>
      </c>
      <c r="S15" s="6">
        <v>5.2149999999989705E-3</v>
      </c>
      <c r="T15" s="6">
        <v>-1.507499999999995E-3</v>
      </c>
      <c r="U15" s="6">
        <v>-3.1650000000010281E-3</v>
      </c>
      <c r="V15" s="6">
        <v>1.3599999999989731E-3</v>
      </c>
      <c r="W15" s="6">
        <v>2.7550000000000074E-3</v>
      </c>
      <c r="X15" s="6">
        <v>1.6499999999989856E-3</v>
      </c>
      <c r="Y15" s="6">
        <v>8.3499999999991914E-4</v>
      </c>
      <c r="Z15" s="6">
        <v>-4.0725000000000344E-3</v>
      </c>
      <c r="AA15" s="6">
        <v>-1.2730000000000019E-2</v>
      </c>
      <c r="AB15" s="6">
        <v>8.4250000000000158E-3</v>
      </c>
      <c r="AC15" s="6">
        <v>2.2197499999999981E-2</v>
      </c>
      <c r="AD15" s="6">
        <v>8.2250000000000378E-3</v>
      </c>
      <c r="AE15" s="6">
        <v>1.7770000000001063E-2</v>
      </c>
      <c r="AF15" s="6">
        <v>4.0025000000000199E-3</v>
      </c>
      <c r="AG15" s="6">
        <v>4.1375000000000162E-3</v>
      </c>
      <c r="AH15" s="6">
        <v>-2.5650000000009832E-3</v>
      </c>
      <c r="AI15" s="6">
        <v>-2.7774999999999883E-3</v>
      </c>
      <c r="AJ15" s="6">
        <v>2.0875000000009081E-3</v>
      </c>
      <c r="AK15" s="6">
        <v>3.5824999999990448E-3</v>
      </c>
      <c r="AL15" s="6">
        <v>1.2237500000000012E-2</v>
      </c>
      <c r="AM15" s="6">
        <v>3.3375000000009925E-3</v>
      </c>
      <c r="AN15" s="6">
        <v>8.3750000000004654E-4</v>
      </c>
      <c r="AO15" s="6">
        <v>4.4674999999990694E-3</v>
      </c>
      <c r="AP15" s="6">
        <v>3.0950000000009581E-3</v>
      </c>
      <c r="AQ15" s="6">
        <v>1.0087500000000027E-2</v>
      </c>
      <c r="AR15" s="6">
        <v>4.9624999999999808E-3</v>
      </c>
      <c r="AS15" s="6">
        <v>1.5894999999999992E-2</v>
      </c>
      <c r="AT15" s="6">
        <v>2.6087499999999986E-2</v>
      </c>
      <c r="AU15" s="6">
        <v>5.1965000000000039E-2</v>
      </c>
      <c r="AV15" s="6">
        <v>1.2094999999999023E-2</v>
      </c>
      <c r="AW15" s="6">
        <v>8.6050000000000293E-3</v>
      </c>
      <c r="AX15" s="6">
        <v>9.7324999999999773E-3</v>
      </c>
      <c r="AY15" s="6">
        <v>4.237499999999006E-3</v>
      </c>
      <c r="AZ15" s="6">
        <v>2.5875000000010195E-3</v>
      </c>
      <c r="BA15" s="6">
        <v>6.325000000009795E-4</v>
      </c>
      <c r="BB15" s="6">
        <v>-1.6849999999999921E-3</v>
      </c>
      <c r="BC15" s="6">
        <v>3.6649999999999738E-3</v>
      </c>
      <c r="BD15" s="6">
        <v>5.4750000000000076E-3</v>
      </c>
      <c r="BE15" s="6">
        <v>3.3475000000000588E-3</v>
      </c>
      <c r="BF15" s="6">
        <v>1.9504999999999995E-2</v>
      </c>
      <c r="BG15" s="6">
        <v>2.7602499999999974E-2</v>
      </c>
      <c r="BH15" s="6">
        <v>4.0897500000000031E-2</v>
      </c>
      <c r="BI15" s="6">
        <v>6.8149999999999933E-2</v>
      </c>
      <c r="BJ15" s="6">
        <v>0.19103250000000005</v>
      </c>
      <c r="BK15" s="6">
        <v>5.493249999999994E-2</v>
      </c>
      <c r="BL15" s="6">
        <v>2.8789999999999982E-2</v>
      </c>
      <c r="BM15" s="6">
        <v>4.1355000000000031E-2</v>
      </c>
      <c r="BN15" s="6">
        <v>0.11828499999999997</v>
      </c>
      <c r="BO15" s="6">
        <v>0.19495000000000018</v>
      </c>
      <c r="BP15" s="6">
        <v>0.16072999999999982</v>
      </c>
      <c r="BQ15" s="6">
        <v>7.6777500000000054E-2</v>
      </c>
      <c r="BR15" s="6">
        <v>3.4935000000000938E-2</v>
      </c>
      <c r="BS15" s="6">
        <v>2.5959999999999983E-2</v>
      </c>
      <c r="BT15" s="6">
        <v>1.8419999999999992E-2</v>
      </c>
      <c r="BU15" s="6">
        <v>-1.2519999999998976E-2</v>
      </c>
      <c r="BV15" s="6">
        <v>9.0042500000000025E-2</v>
      </c>
      <c r="BW15" s="6">
        <v>3.1002499999999822E-2</v>
      </c>
      <c r="BX15" s="6">
        <v>-3.8875000000000437E-3</v>
      </c>
      <c r="BY15" s="6">
        <v>2.5595000000000034E-2</v>
      </c>
      <c r="BZ15" s="6">
        <v>1.7850000000099175E-3</v>
      </c>
      <c r="CA15" s="6">
        <v>3.8675000000010007E-2</v>
      </c>
      <c r="CB15" s="6">
        <v>1.6087500000000032E-2</v>
      </c>
      <c r="CC15" s="6">
        <v>9.4499999999999584E-3</v>
      </c>
      <c r="CD15" s="6">
        <v>-1.3650000000000051E-2</v>
      </c>
      <c r="CE15" s="6">
        <v>-3.7999999999999146E-3</v>
      </c>
      <c r="CF15" s="6">
        <v>-8.3324999999999649E-3</v>
      </c>
      <c r="CG15" s="6">
        <v>-1.025750000000003E-2</v>
      </c>
      <c r="CH15" s="6">
        <v>1.3040000000000052E-2</v>
      </c>
      <c r="CI15" s="6">
        <v>6.2449999999990569E-3</v>
      </c>
      <c r="CJ15" s="6">
        <v>1.4124999999999055E-2</v>
      </c>
      <c r="CK15" s="6">
        <v>2.9719999999999969E-2</v>
      </c>
      <c r="CL15" s="6">
        <v>2.0329999999999959E-2</v>
      </c>
      <c r="CM15" s="6">
        <v>3.649999999999487E-4</v>
      </c>
      <c r="CN15" s="6">
        <v>-2.1999999999999797E-3</v>
      </c>
      <c r="CO15" s="6">
        <v>3.1924999999999315E-3</v>
      </c>
      <c r="CP15" s="6">
        <v>-2.3699999999999832E-3</v>
      </c>
      <c r="CQ15" s="6">
        <v>-2.0399999999999308E-3</v>
      </c>
      <c r="CR15" s="6">
        <v>-1.0359999999999037E-2</v>
      </c>
      <c r="CS15" s="6">
        <v>-4.8600000000000865E-3</v>
      </c>
      <c r="CT15" s="6">
        <v>-1.2155000000000915E-2</v>
      </c>
      <c r="CU15" s="6">
        <v>-1.9532499999999064E-2</v>
      </c>
      <c r="CV15" s="6">
        <v>-1.6077500000000078E-2</v>
      </c>
      <c r="CW15" s="6">
        <v>-7.8049999999989517E-3</v>
      </c>
      <c r="CX15" s="6">
        <v>-5.8224999999999527E-3</v>
      </c>
      <c r="CY15" s="6">
        <v>-9.8599999999999799E-3</v>
      </c>
      <c r="CZ15" s="6">
        <v>-6.2275000000000524E-3</v>
      </c>
      <c r="DA15" s="6">
        <v>-3.8650000000008955E-3</v>
      </c>
      <c r="DB15" s="6">
        <v>-1.6950000000000021E-3</v>
      </c>
      <c r="DC15" s="6">
        <v>-1.0974999999999735E-3</v>
      </c>
      <c r="DD15" s="6">
        <v>2.807500000000962E-3</v>
      </c>
      <c r="DE15" s="6">
        <v>-8.8525000000009291E-3</v>
      </c>
      <c r="DF15" s="6">
        <v>-4.5517499999999878E-2</v>
      </c>
      <c r="DG15" s="6">
        <v>-0.1424399999999999</v>
      </c>
      <c r="DH15" s="6">
        <v>-0.1690275</v>
      </c>
      <c r="DI15" s="6">
        <v>-0.13154500000000002</v>
      </c>
      <c r="DJ15" s="6">
        <v>-0.15223749999999903</v>
      </c>
      <c r="DK15" s="6">
        <v>-0.1850099999999999</v>
      </c>
      <c r="DL15" s="6">
        <v>-0.14876</v>
      </c>
      <c r="DM15" s="6">
        <v>-8.1195000000000017E-2</v>
      </c>
      <c r="DN15" s="6">
        <v>-0.127965</v>
      </c>
      <c r="DO15" s="6">
        <v>-0.12056999999999995</v>
      </c>
      <c r="DP15" s="6">
        <v>-6.1402499999999027E-2</v>
      </c>
      <c r="DQ15" s="6">
        <v>-6.1394999999999977E-2</v>
      </c>
      <c r="DR15" s="6">
        <v>-2.5182499999999997E-2</v>
      </c>
      <c r="DS15" s="6">
        <v>3.8499999999999979E-2</v>
      </c>
      <c r="DT15" s="6">
        <v>0.16727999999999998</v>
      </c>
      <c r="DU15" s="6">
        <v>0.11327749999999992</v>
      </c>
      <c r="DV15" s="6">
        <v>5.8924999999900862E-3</v>
      </c>
      <c r="DW15" s="6">
        <v>-5.5862499999999926E-2</v>
      </c>
      <c r="DX15" s="6">
        <v>4.5937499999999964E-2</v>
      </c>
      <c r="DY15" s="6">
        <v>1.9592500000000013E-2</v>
      </c>
      <c r="DZ15" s="6">
        <v>5.7349999999999013E-2</v>
      </c>
      <c r="EA15" s="6">
        <v>3.0040000000000955E-2</v>
      </c>
      <c r="EB15" s="6">
        <v>4.476749999999996E-2</v>
      </c>
      <c r="EC15" s="6">
        <v>4.9654999999999005E-2</v>
      </c>
      <c r="ED15" s="6">
        <v>2.0375000000000254E-3</v>
      </c>
      <c r="EE15" s="6">
        <v>0.10662249999999907</v>
      </c>
      <c r="EF15" s="6">
        <v>0.14679750000000003</v>
      </c>
      <c r="EG15" s="6">
        <v>0.17068750000000099</v>
      </c>
      <c r="EH15" s="6">
        <v>0.12607500000000005</v>
      </c>
      <c r="EI15" s="6">
        <v>4.8847500000000932E-2</v>
      </c>
      <c r="EJ15" s="6">
        <v>2.014999999999989E-3</v>
      </c>
      <c r="EK15" s="6">
        <v>-5.8725000000000582E-3</v>
      </c>
      <c r="EL15" s="6">
        <v>3.6999999999998145E-4</v>
      </c>
      <c r="EM15" s="6">
        <v>-1.4417500000000083E-2</v>
      </c>
      <c r="EN15" s="6">
        <v>-1.0225000000000373E-3</v>
      </c>
      <c r="EO15" s="6">
        <v>9.1425000000000534E-3</v>
      </c>
      <c r="EP15" s="6">
        <v>5.2249999999998131E-4</v>
      </c>
      <c r="EQ15" s="6">
        <v>2.7249999999995334E-4</v>
      </c>
      <c r="ER15" s="6">
        <v>2.6525000000000021E-3</v>
      </c>
      <c r="ES15" s="6">
        <v>-1.0350000000000081E-3</v>
      </c>
      <c r="ET15" s="6">
        <v>-5.3500000000100689E-4</v>
      </c>
      <c r="EU15" s="6">
        <v>-1.2575000000000225E-3</v>
      </c>
      <c r="EV15" s="6">
        <v>1.2849999999999806E-3</v>
      </c>
      <c r="EW15" s="6">
        <v>2.2174999999999834E-3</v>
      </c>
      <c r="EX15" s="6">
        <v>3.0649999999999844E-3</v>
      </c>
      <c r="EY15" s="6">
        <v>4.5274999999990184E-3</v>
      </c>
      <c r="EZ15" s="6">
        <v>1.3400000000000079E-3</v>
      </c>
      <c r="FA15" s="6">
        <v>1.4150000000000551E-3</v>
      </c>
      <c r="FB15" s="6">
        <v>-6.999999999999007E-3</v>
      </c>
      <c r="FC15" s="6">
        <v>-9.5174999999999566E-3</v>
      </c>
      <c r="FD15" s="6">
        <v>-2.0922499999999955E-2</v>
      </c>
      <c r="FE15" s="6">
        <v>-1.1430000000000051E-2</v>
      </c>
      <c r="FF15" s="6">
        <v>1.2094999999998968E-2</v>
      </c>
      <c r="FG15" s="6">
        <v>2.5514999999999066E-2</v>
      </c>
      <c r="FH15" s="6">
        <v>2.8197499999999986E-2</v>
      </c>
      <c r="FI15" s="6">
        <v>1.2234999999999996E-2</v>
      </c>
      <c r="FJ15" s="6">
        <v>1.7490000000000006E-2</v>
      </c>
      <c r="FK15" s="6">
        <v>3.1002500000000932E-2</v>
      </c>
      <c r="FL15" s="6">
        <v>3.629249999999995E-2</v>
      </c>
      <c r="FM15" s="6">
        <v>2.2152500000000908E-2</v>
      </c>
      <c r="FN15" s="6">
        <v>1.6479999999999939E-2</v>
      </c>
      <c r="FO15" s="6">
        <v>3.953249999999997E-2</v>
      </c>
      <c r="FP15" s="6">
        <v>4.5667500000000083E-2</v>
      </c>
      <c r="FQ15" s="6">
        <v>3.2850000000000046E-2</v>
      </c>
      <c r="FR15" s="6">
        <v>3.2965000000000022E-2</v>
      </c>
      <c r="FS15" s="6">
        <v>2.2890000000000965E-2</v>
      </c>
      <c r="FT15" s="6">
        <v>3.1725000000000003E-2</v>
      </c>
      <c r="FU15" s="6">
        <v>4.2799999999989957E-2</v>
      </c>
      <c r="FV15" s="6">
        <v>5.1547500000000079E-2</v>
      </c>
      <c r="FW15" s="6">
        <v>4.6247499999990005E-2</v>
      </c>
      <c r="FX15" s="6">
        <v>1.6472500000000112E-2</v>
      </c>
      <c r="FY15" s="6">
        <v>7.6800000000001312E-3</v>
      </c>
      <c r="FZ15" s="6">
        <v>1.5607499999998997E-2</v>
      </c>
      <c r="GA15" s="6">
        <v>1.392250000000006E-2</v>
      </c>
      <c r="GB15" s="6">
        <v>7.4724999999989938E-3</v>
      </c>
      <c r="GC15" s="6">
        <v>4.509999999999903E-3</v>
      </c>
      <c r="GD15" s="6">
        <v>5.3750000000000187E-3</v>
      </c>
      <c r="GE15" s="6">
        <v>4.4525000000000259E-3</v>
      </c>
      <c r="GF15" s="6">
        <v>-5.4499999999996218E-4</v>
      </c>
      <c r="GG15" s="6">
        <v>-4.740000000000022E-3</v>
      </c>
      <c r="GH15" s="6">
        <v>-2.5379999999999958E-2</v>
      </c>
      <c r="GI15" s="6">
        <v>-1.407500000000006E-3</v>
      </c>
      <c r="GJ15" s="6">
        <v>7.6527499999999971E-2</v>
      </c>
      <c r="GK15" s="6">
        <v>1.0979999999989998E-2</v>
      </c>
      <c r="GL15" s="6">
        <v>-9.2674999999999841E-2</v>
      </c>
      <c r="GM15" s="6">
        <v>-0.16596750000000005</v>
      </c>
      <c r="GN15" s="6">
        <v>-7.8469999999999041E-2</v>
      </c>
      <c r="GO15" s="6">
        <v>1.0935000000000028E-2</v>
      </c>
      <c r="GP15" s="6">
        <v>1.1722499999999081E-2</v>
      </c>
      <c r="GQ15" s="6">
        <v>3.362500000000046E-3</v>
      </c>
      <c r="GR15" s="6">
        <v>1.2300000000000089E-3</v>
      </c>
      <c r="GS15" s="6">
        <v>1.9500000000000073E-3</v>
      </c>
      <c r="GT15" s="6">
        <v>-1.037499999999969E-3</v>
      </c>
      <c r="GU15" s="6">
        <v>2.4499999999999522E-3</v>
      </c>
      <c r="GV15" s="6">
        <v>4.1974999999999651E-3</v>
      </c>
      <c r="GW15" s="6">
        <v>6.5724999999999811E-3</v>
      </c>
      <c r="GX15" s="6">
        <v>1.5365000000000073E-2</v>
      </c>
      <c r="GY15" s="6">
        <v>1.3647500000000035E-2</v>
      </c>
      <c r="GZ15" s="6">
        <v>2.1247499999990094E-2</v>
      </c>
      <c r="HA15" s="6">
        <v>2.1822500000000966E-2</v>
      </c>
      <c r="HB15" s="6">
        <v>1.1172499999999919E-2</v>
      </c>
      <c r="HC15" s="6">
        <v>3.9675000000000127E-3</v>
      </c>
      <c r="HD15" s="6">
        <v>3.1474999999999698E-3</v>
      </c>
      <c r="HE15" s="6">
        <v>1.1550000000000171E-3</v>
      </c>
      <c r="HF15" s="6">
        <v>4.6225000000000294E-3</v>
      </c>
      <c r="HG15" s="6">
        <v>6.3374999999999959E-3</v>
      </c>
      <c r="HH15" s="6">
        <v>-4.3675000000000241E-3</v>
      </c>
      <c r="HI15" s="6">
        <v>-1.2802499999999994E-2</v>
      </c>
      <c r="HJ15" s="6">
        <v>9.3499999999901995E-4</v>
      </c>
      <c r="HK15" s="6">
        <v>-4.9987500000000962E-2</v>
      </c>
      <c r="HL15" s="6">
        <v>-0.10163250000001001</v>
      </c>
      <c r="HM15" s="6">
        <v>-0.16485499999999997</v>
      </c>
      <c r="HN15" s="6">
        <v>-0.12999999999999012</v>
      </c>
      <c r="HO15" s="6">
        <v>-0.14878499999999018</v>
      </c>
      <c r="HP15" s="6">
        <v>-0.13928000000000007</v>
      </c>
      <c r="HQ15" s="6">
        <v>1.1209999999999054E-2</v>
      </c>
      <c r="HR15" s="6">
        <v>1.0837500000000055E-2</v>
      </c>
      <c r="HS15" s="6">
        <v>-1.187500000000008E-3</v>
      </c>
      <c r="HT15" s="6">
        <v>-4.8850000000000282E-3</v>
      </c>
      <c r="HU15" s="6">
        <v>1.6450000000000076E-3</v>
      </c>
      <c r="HV15" s="6">
        <v>2.1549999999990188E-3</v>
      </c>
      <c r="HW15" s="6">
        <v>-1.7975000000010066E-3</v>
      </c>
      <c r="HX15" s="6">
        <v>-3.9675000000010119E-3</v>
      </c>
      <c r="HY15" s="6">
        <v>1.3774999999999205E-3</v>
      </c>
      <c r="HZ15" s="6">
        <v>-2.6250000000005436E-4</v>
      </c>
      <c r="IA15" s="6">
        <v>-6.6424999999999956E-3</v>
      </c>
      <c r="IB15" s="6">
        <v>-8.8174999999990344E-3</v>
      </c>
      <c r="IC15" s="6">
        <v>-1.0622499999999979E-2</v>
      </c>
      <c r="ID15" s="6">
        <v>-1.7164999999998987E-2</v>
      </c>
      <c r="IE15" s="6">
        <v>-2.1087499999998927E-2</v>
      </c>
      <c r="IF15" s="6">
        <v>-2.1050000000000013E-2</v>
      </c>
      <c r="IG15" s="6">
        <v>-1.9207500000000044E-2</v>
      </c>
      <c r="IH15" s="6">
        <v>-1.3142499999999946E-2</v>
      </c>
      <c r="II15" s="6">
        <v>-3.5162499999999985E-2</v>
      </c>
    </row>
    <row r="16" spans="1:243" x14ac:dyDescent="0.2">
      <c r="A16" s="4" t="str">
        <f t="shared" ref="A16" si="5">A15&amp;" "&amp;"standard error"</f>
        <v>Q3 standard error</v>
      </c>
      <c r="B16" s="6">
        <v>3.5208403584495923E-2</v>
      </c>
      <c r="C16" s="6">
        <v>1.872241964447301E-2</v>
      </c>
      <c r="D16" s="6">
        <v>1.3516555103834689E-2</v>
      </c>
      <c r="E16" s="6">
        <v>1.0156838013747187E-2</v>
      </c>
      <c r="F16" s="6">
        <v>1.6143791158484057E-2</v>
      </c>
      <c r="G16" s="6">
        <v>2.9371018514749304E-2</v>
      </c>
      <c r="H16" s="6">
        <v>2.7377821818033592E-2</v>
      </c>
      <c r="I16" s="6">
        <v>1.6661534719789418E-2</v>
      </c>
      <c r="J16" s="6">
        <v>1.6491288964745898E-2</v>
      </c>
      <c r="K16" s="6">
        <v>2.1130091620127859E-2</v>
      </c>
      <c r="L16" s="6">
        <v>2.777617311597742E-2</v>
      </c>
      <c r="M16" s="6">
        <v>3.6926953854027743E-2</v>
      </c>
      <c r="N16" s="6">
        <v>5.0818137002821083E-2</v>
      </c>
      <c r="O16" s="6">
        <v>7.3936607558012082E-2</v>
      </c>
      <c r="P16" s="6">
        <v>6.501395886053038E-2</v>
      </c>
      <c r="Q16" s="6">
        <v>5.1110677492574814E-2</v>
      </c>
      <c r="R16" s="6">
        <v>3.1214912156491723E-2</v>
      </c>
      <c r="S16" s="6">
        <v>2.1249378093840709E-2</v>
      </c>
      <c r="T16" s="6">
        <v>8.1387273939940909E-3</v>
      </c>
      <c r="U16" s="6">
        <v>6.6269946761333626E-3</v>
      </c>
      <c r="V16" s="6">
        <v>6.201247858294321E-3</v>
      </c>
      <c r="W16" s="6">
        <v>7.3796363181053747E-3</v>
      </c>
      <c r="X16" s="6">
        <v>8.5817982344902483E-3</v>
      </c>
      <c r="Y16" s="6">
        <v>9.588589035280419E-3</v>
      </c>
      <c r="Z16" s="6">
        <v>1.5953650929136854E-2</v>
      </c>
      <c r="AA16" s="6">
        <v>1.4479633056037694E-2</v>
      </c>
      <c r="AB16" s="6">
        <v>1.4990670546626578E-2</v>
      </c>
      <c r="AC16" s="6">
        <v>1.585893751859653E-2</v>
      </c>
      <c r="AD16" s="6">
        <v>1.3054841702410619E-2</v>
      </c>
      <c r="AE16" s="6">
        <v>1.3888216171902704E-2</v>
      </c>
      <c r="AF16" s="6">
        <v>1.1217856990920767E-2</v>
      </c>
      <c r="AG16" s="6">
        <v>8.8167642431194598E-3</v>
      </c>
      <c r="AH16" s="6">
        <v>7.6510771708956085E-3</v>
      </c>
      <c r="AI16" s="6">
        <v>7.3259976603019675E-3</v>
      </c>
      <c r="AJ16" s="6">
        <v>8.9921570601135467E-3</v>
      </c>
      <c r="AK16" s="6">
        <v>1.095083360839484E-2</v>
      </c>
      <c r="AL16" s="6">
        <v>1.4540384725609841E-2</v>
      </c>
      <c r="AM16" s="6">
        <v>1.1008163213894941E-2</v>
      </c>
      <c r="AN16" s="6">
        <v>8.7277727238253555E-3</v>
      </c>
      <c r="AO16" s="6">
        <v>1.0461686161596987E-2</v>
      </c>
      <c r="AP16" s="6">
        <v>1.2459966078906468E-2</v>
      </c>
      <c r="AQ16" s="6">
        <v>1.0877055315835707E-2</v>
      </c>
      <c r="AR16" s="6">
        <v>1.0533584882116333E-2</v>
      </c>
      <c r="AS16" s="6">
        <v>1.1627754821439086E-2</v>
      </c>
      <c r="AT16" s="6">
        <v>1.0049192186128686E-2</v>
      </c>
      <c r="AU16" s="6">
        <v>1.533416575412559E-2</v>
      </c>
      <c r="AV16" s="6">
        <v>7.2930410966550781E-3</v>
      </c>
      <c r="AW16" s="6">
        <v>6.6362922159139311E-3</v>
      </c>
      <c r="AX16" s="6">
        <v>6.6958474888358871E-3</v>
      </c>
      <c r="AY16" s="6">
        <v>5.8571344716294447E-3</v>
      </c>
      <c r="AZ16" s="6">
        <v>6.1024688523375458E-3</v>
      </c>
      <c r="BA16" s="6">
        <v>6.8037991569967612E-3</v>
      </c>
      <c r="BB16" s="6">
        <v>7.043498043408535E-3</v>
      </c>
      <c r="BC16" s="6">
        <v>7.7329111190417698E-3</v>
      </c>
      <c r="BD16" s="6">
        <v>9.2948196425482032E-3</v>
      </c>
      <c r="BE16" s="6">
        <v>1.1856416347014313E-2</v>
      </c>
      <c r="BF16" s="6">
        <v>1.5018167778976878E-2</v>
      </c>
      <c r="BG16" s="6">
        <v>1.7866567499627603E-2</v>
      </c>
      <c r="BH16" s="6">
        <v>4.355193009320877E-2</v>
      </c>
      <c r="BI16" s="6">
        <v>4.9385482507514206E-2</v>
      </c>
      <c r="BJ16" s="6">
        <v>9.3196985676677002E-2</v>
      </c>
      <c r="BK16" s="6">
        <v>5.7861751376394953E-2</v>
      </c>
      <c r="BL16" s="6">
        <v>3.1270367662533056E-2</v>
      </c>
      <c r="BM16" s="6">
        <v>3.9798628109207382E-2</v>
      </c>
      <c r="BN16" s="6">
        <v>7.1272652747652765E-2</v>
      </c>
      <c r="BO16" s="6">
        <v>0.11141090388736641</v>
      </c>
      <c r="BP16" s="6">
        <v>8.0822653157623339E-2</v>
      </c>
      <c r="BQ16" s="6">
        <v>4.9550316186869572E-2</v>
      </c>
      <c r="BR16" s="6">
        <v>2.2031915536046699E-2</v>
      </c>
      <c r="BS16" s="6">
        <v>2.0294291531117715E-2</v>
      </c>
      <c r="BT16" s="6">
        <v>2.3030511439989711E-2</v>
      </c>
      <c r="BU16" s="6">
        <v>3.6720125029573246E-2</v>
      </c>
      <c r="BV16" s="6">
        <v>9.6133761020615147E-2</v>
      </c>
      <c r="BW16" s="6">
        <v>4.2404756836276536E-2</v>
      </c>
      <c r="BX16" s="6">
        <v>4.538272044339943E-2</v>
      </c>
      <c r="BY16" s="6">
        <v>7.6534967137168675E-2</v>
      </c>
      <c r="BZ16" s="6">
        <v>4.466464557538765E-2</v>
      </c>
      <c r="CA16" s="6">
        <v>5.6627974201692022E-2</v>
      </c>
      <c r="CB16" s="6">
        <v>3.654978682179616E-2</v>
      </c>
      <c r="CC16" s="6">
        <v>2.9694899156883798E-2</v>
      </c>
      <c r="CD16" s="6">
        <v>2.6846575084170352E-2</v>
      </c>
      <c r="CE16" s="6">
        <v>1.9441358588071934E-2</v>
      </c>
      <c r="CF16" s="6">
        <v>1.8376339538758779E-2</v>
      </c>
      <c r="CG16" s="6">
        <v>1.851577774409564E-2</v>
      </c>
      <c r="CH16" s="6">
        <v>1.9558272666252985E-2</v>
      </c>
      <c r="CI16" s="6">
        <v>1.9298739903812312E-2</v>
      </c>
      <c r="CJ16" s="6">
        <v>2.6297516701914988E-2</v>
      </c>
      <c r="CK16" s="6">
        <v>2.045444731592613E-2</v>
      </c>
      <c r="CL16" s="6">
        <v>2.192167012912102E-2</v>
      </c>
      <c r="CM16" s="6">
        <v>2.2028262038515357E-2</v>
      </c>
      <c r="CN16" s="6">
        <v>1.3764670401066636E-2</v>
      </c>
      <c r="CO16" s="6">
        <v>1.6502051269274044E-2</v>
      </c>
      <c r="CP16" s="6">
        <v>2.4829095457748737E-2</v>
      </c>
      <c r="CQ16" s="6">
        <v>1.9082834359379065E-2</v>
      </c>
      <c r="CR16" s="6">
        <v>1.7632083789217792E-2</v>
      </c>
      <c r="CS16" s="6">
        <v>1.3960044994554928E-2</v>
      </c>
      <c r="CT16" s="6">
        <v>1.5827283543773319E-2</v>
      </c>
      <c r="CU16" s="6">
        <v>1.6120509369860168E-2</v>
      </c>
      <c r="CV16" s="6">
        <v>8.6863806383182373E-3</v>
      </c>
      <c r="CW16" s="6">
        <v>8.2844925727228388E-3</v>
      </c>
      <c r="CX16" s="6">
        <v>1.5006210105111426E-2</v>
      </c>
      <c r="CY16" s="6">
        <v>1.375949081543352E-2</v>
      </c>
      <c r="CZ16" s="6">
        <v>1.1859080427830385E-2</v>
      </c>
      <c r="DA16" s="6">
        <v>1.7909489235807353E-2</v>
      </c>
      <c r="DB16" s="6">
        <v>2.5521194953900532E-2</v>
      </c>
      <c r="DC16" s="6">
        <v>2.4123351391208997E-2</v>
      </c>
      <c r="DD16" s="6">
        <v>2.2512121745156481E-2</v>
      </c>
      <c r="DE16" s="6">
        <v>4.310031583229687E-2</v>
      </c>
      <c r="DF16" s="6">
        <v>8.3051491421549675E-2</v>
      </c>
      <c r="DG16" s="6">
        <v>6.5509303327847962E-2</v>
      </c>
      <c r="DH16" s="6">
        <v>5.0179674039582407E-2</v>
      </c>
      <c r="DI16" s="6">
        <v>2.6265465765430453E-2</v>
      </c>
      <c r="DJ16" s="6">
        <v>4.2816026947788424E-2</v>
      </c>
      <c r="DK16" s="6">
        <v>5.0638234010972283E-2</v>
      </c>
      <c r="DL16" s="6">
        <v>4.2247480620150553E-2</v>
      </c>
      <c r="DM16" s="6">
        <v>2.349568228286843E-2</v>
      </c>
      <c r="DN16" s="6">
        <v>3.1708581976138503E-2</v>
      </c>
      <c r="DO16" s="6">
        <v>3.3829464316443063E-2</v>
      </c>
      <c r="DP16" s="6">
        <v>2.5546751563921919E-2</v>
      </c>
      <c r="DQ16" s="6">
        <v>2.4843000259127255E-2</v>
      </c>
      <c r="DR16" s="6">
        <v>2.1236186212306274E-2</v>
      </c>
      <c r="DS16" s="6">
        <v>5.671574580473656E-2</v>
      </c>
      <c r="DT16" s="6">
        <v>8.0472879026104102E-2</v>
      </c>
      <c r="DU16" s="6">
        <v>0.10312198392180368</v>
      </c>
      <c r="DV16" s="6">
        <v>7.5508411095014757E-2</v>
      </c>
      <c r="DW16" s="6">
        <v>5.966206626047018E-2</v>
      </c>
      <c r="DX16" s="6">
        <v>4.8475552515868707E-2</v>
      </c>
      <c r="DY16" s="6">
        <v>3.3210288482543274E-2</v>
      </c>
      <c r="DZ16" s="6">
        <v>3.9076026102170279E-2</v>
      </c>
      <c r="EA16" s="6">
        <v>4.6139218834820916E-2</v>
      </c>
      <c r="EB16" s="6">
        <v>4.6180262110491969E-2</v>
      </c>
      <c r="EC16" s="6">
        <v>3.2399288258964855E-2</v>
      </c>
      <c r="ED16" s="6">
        <v>2.7987484856516628E-2</v>
      </c>
      <c r="EE16" s="6">
        <v>3.9142402389783705E-2</v>
      </c>
      <c r="EF16" s="6">
        <v>5.2812510915679303E-2</v>
      </c>
      <c r="EG16" s="6">
        <v>5.5631936144796751E-2</v>
      </c>
      <c r="EH16" s="6">
        <v>4.4790224069404895E-2</v>
      </c>
      <c r="EI16" s="6">
        <v>3.8978766469306668E-2</v>
      </c>
      <c r="EJ16" s="6">
        <v>1.7761362516358313E-2</v>
      </c>
      <c r="EK16" s="6">
        <v>1.1884980010237706E-2</v>
      </c>
      <c r="EL16" s="6">
        <v>9.3090002652003317E-3</v>
      </c>
      <c r="EM16" s="6">
        <v>1.47896742431586E-2</v>
      </c>
      <c r="EN16" s="6">
        <v>1.5148530327848601E-2</v>
      </c>
      <c r="EO16" s="6">
        <v>7.4616318904613538E-3</v>
      </c>
      <c r="EP16" s="6">
        <v>7.6135062861174465E-3</v>
      </c>
      <c r="EQ16" s="6">
        <v>6.598096967592241E-3</v>
      </c>
      <c r="ER16" s="6">
        <v>6.4168027352997205E-3</v>
      </c>
      <c r="ES16" s="6">
        <v>7.8485848843915761E-3</v>
      </c>
      <c r="ET16" s="6">
        <v>7.5346243892778038E-3</v>
      </c>
      <c r="EU16" s="6">
        <v>7.5678810504493186E-3</v>
      </c>
      <c r="EV16" s="6">
        <v>8.4700591423554905E-3</v>
      </c>
      <c r="EW16" s="6">
        <v>8.6514162045152974E-3</v>
      </c>
      <c r="EX16" s="6">
        <v>7.9728357172965721E-3</v>
      </c>
      <c r="EY16" s="6">
        <v>9.0251060849028206E-3</v>
      </c>
      <c r="EZ16" s="6">
        <v>1.0996488246253882E-2</v>
      </c>
      <c r="FA16" s="6">
        <v>1.2064623737916566E-2</v>
      </c>
      <c r="FB16" s="6">
        <v>1.2856990790519314E-2</v>
      </c>
      <c r="FC16" s="6">
        <v>1.2158952790793633E-2</v>
      </c>
      <c r="FD16" s="6">
        <v>2.1647158369373719E-2</v>
      </c>
      <c r="FE16" s="6">
        <v>1.8965489406748727E-2</v>
      </c>
      <c r="FF16" s="6">
        <v>1.9723216253314201E-2</v>
      </c>
      <c r="FG16" s="6">
        <v>1.6971590480491138E-2</v>
      </c>
      <c r="FH16" s="6">
        <v>1.9537262390589578E-2</v>
      </c>
      <c r="FI16" s="6">
        <v>1.7526746658678483E-2</v>
      </c>
      <c r="FJ16" s="6">
        <v>1.1426313532259596E-2</v>
      </c>
      <c r="FK16" s="6">
        <v>1.2667632936691434E-2</v>
      </c>
      <c r="FL16" s="6">
        <v>1.258633370341615E-2</v>
      </c>
      <c r="FM16" s="6">
        <v>9.7168661277054688E-3</v>
      </c>
      <c r="FN16" s="6">
        <v>1.043511438305781E-2</v>
      </c>
      <c r="FO16" s="6">
        <v>1.3777837111417373E-2</v>
      </c>
      <c r="FP16" s="6">
        <v>1.484028555886807E-2</v>
      </c>
      <c r="FQ16" s="6">
        <v>1.4024945231622036E-2</v>
      </c>
      <c r="FR16" s="6">
        <v>1.3721076704745077E-2</v>
      </c>
      <c r="FS16" s="6">
        <v>1.298393847942524E-2</v>
      </c>
      <c r="FT16" s="6">
        <v>1.4449558103104703E-2</v>
      </c>
      <c r="FU16" s="6">
        <v>2.2986476397819214E-2</v>
      </c>
      <c r="FV16" s="6">
        <v>3.9406771267369106E-2</v>
      </c>
      <c r="FW16" s="6">
        <v>4.159648538901746E-2</v>
      </c>
      <c r="FX16" s="6">
        <v>2.9938531075668136E-2</v>
      </c>
      <c r="FY16" s="6">
        <v>1.638135811677402E-2</v>
      </c>
      <c r="FZ16" s="6">
        <v>1.3176861556104699E-2</v>
      </c>
      <c r="GA16" s="6">
        <v>1.0342809239696431E-2</v>
      </c>
      <c r="GB16" s="6">
        <v>1.0606031884911046E-2</v>
      </c>
      <c r="GC16" s="6">
        <v>1.0096429365746085E-2</v>
      </c>
      <c r="GD16" s="6">
        <v>1.0723717959504525E-2</v>
      </c>
      <c r="GE16" s="6">
        <v>9.3382411603443755E-3</v>
      </c>
      <c r="GF16" s="6">
        <v>8.095466902841365E-3</v>
      </c>
      <c r="GG16" s="6">
        <v>8.9309324646142021E-3</v>
      </c>
      <c r="GH16" s="6">
        <v>2.1807848751940129E-2</v>
      </c>
      <c r="GI16" s="6">
        <v>2.6573822442748942E-2</v>
      </c>
      <c r="GJ16" s="6">
        <v>4.6164904498371316E-2</v>
      </c>
      <c r="GK16" s="6">
        <v>5.1794745990182155E-2</v>
      </c>
      <c r="GL16" s="6">
        <v>5.4656270242992203E-2</v>
      </c>
      <c r="GM16" s="6">
        <v>5.906456272985304E-2</v>
      </c>
      <c r="GN16" s="6">
        <v>2.6850455320859973E-2</v>
      </c>
      <c r="GO16" s="6">
        <v>2.2413271284832479E-2</v>
      </c>
      <c r="GP16" s="6">
        <v>1.0450567261816455E-2</v>
      </c>
      <c r="GQ16" s="6">
        <v>5.3996618383700574E-3</v>
      </c>
      <c r="GR16" s="6">
        <v>5.9644687525378026E-3</v>
      </c>
      <c r="GS16" s="6">
        <v>6.53331412358995E-3</v>
      </c>
      <c r="GT16" s="6">
        <v>7.9160816044776833E-3</v>
      </c>
      <c r="GU16" s="6">
        <v>8.5777403784446545E-3</v>
      </c>
      <c r="GV16" s="6">
        <v>9.4281723689562356E-3</v>
      </c>
      <c r="GW16" s="6">
        <v>1.2025635891450809E-2</v>
      </c>
      <c r="GX16" s="6">
        <v>1.6602870064389451E-2</v>
      </c>
      <c r="GY16" s="6">
        <v>2.3150222619744878E-2</v>
      </c>
      <c r="GZ16" s="6">
        <v>1.9605648560268273E-2</v>
      </c>
      <c r="HA16" s="6">
        <v>1.5481891675236233E-2</v>
      </c>
      <c r="HB16" s="6">
        <v>1.1165310669379053E-2</v>
      </c>
      <c r="HC16" s="6">
        <v>9.2722030065001231E-3</v>
      </c>
      <c r="HD16" s="6">
        <v>7.4119114332100522E-3</v>
      </c>
      <c r="HE16" s="6">
        <v>6.1261457601823307E-3</v>
      </c>
      <c r="HF16" s="6">
        <v>5.9359778970065145E-3</v>
      </c>
      <c r="HG16" s="6">
        <v>5.2564434714690803E-3</v>
      </c>
      <c r="HH16" s="6">
        <v>7.6702166995952486E-3</v>
      </c>
      <c r="HI16" s="6">
        <v>1.1168568891928358E-2</v>
      </c>
      <c r="HJ16" s="6">
        <v>2.5133765604013588E-2</v>
      </c>
      <c r="HK16" s="6">
        <v>5.7960808044908572E-2</v>
      </c>
      <c r="HL16" s="6">
        <v>7.0559569207292797E-2</v>
      </c>
      <c r="HM16" s="6">
        <v>8.1664968971937368E-2</v>
      </c>
      <c r="HN16" s="6">
        <v>0.13012906415843406</v>
      </c>
      <c r="HO16" s="6">
        <v>7.8317804662716942E-2</v>
      </c>
      <c r="HP16" s="6">
        <v>8.1897390035870404E-2</v>
      </c>
      <c r="HQ16" s="6">
        <v>5.1959178721737866E-2</v>
      </c>
      <c r="HR16" s="6">
        <v>1.2298608553155515E-2</v>
      </c>
      <c r="HS16" s="6">
        <v>9.3860426881487054E-3</v>
      </c>
      <c r="HT16" s="6">
        <v>8.431670486178872E-3</v>
      </c>
      <c r="HU16" s="6">
        <v>8.4842562836998179E-3</v>
      </c>
      <c r="HV16" s="6">
        <v>8.5658522270116149E-3</v>
      </c>
      <c r="HW16" s="6">
        <v>7.3134086508104997E-3</v>
      </c>
      <c r="HX16" s="6">
        <v>7.1518871089209651E-3</v>
      </c>
      <c r="HY16" s="6">
        <v>8.2150113644930481E-3</v>
      </c>
      <c r="HZ16" s="6">
        <v>8.5136759742046788E-3</v>
      </c>
      <c r="IA16" s="6">
        <v>8.1540410897756668E-3</v>
      </c>
      <c r="IB16" s="6">
        <v>7.5850197243481094E-3</v>
      </c>
      <c r="IC16" s="6">
        <v>8.8488934601310444E-3</v>
      </c>
      <c r="ID16" s="6">
        <v>1.1861450625345101E-2</v>
      </c>
      <c r="IE16" s="6">
        <v>1.394285571426274E-2</v>
      </c>
      <c r="IF16" s="6">
        <v>1.265054524516631E-2</v>
      </c>
      <c r="IG16" s="6">
        <v>1.2450757651394148E-2</v>
      </c>
      <c r="IH16" s="6">
        <v>1.4466082286464007E-2</v>
      </c>
      <c r="II16" s="6">
        <v>4.3866014975647696E-2</v>
      </c>
    </row>
    <row r="17" spans="1:243" x14ac:dyDescent="0.2">
      <c r="A17" s="4" t="s">
        <v>3</v>
      </c>
      <c r="B17" s="6">
        <v>4.1375000000001272E-3</v>
      </c>
      <c r="C17" s="6">
        <v>-9.3874999999999931E-3</v>
      </c>
      <c r="D17" s="6">
        <v>-1.1110000000000952E-2</v>
      </c>
      <c r="E17" s="6">
        <v>-1.6000000000000014E-2</v>
      </c>
      <c r="F17" s="6">
        <v>-3.5154999999999936E-2</v>
      </c>
      <c r="G17" s="6">
        <v>-5.228250000000001E-2</v>
      </c>
      <c r="H17" s="6">
        <v>-4.5832500000000942E-2</v>
      </c>
      <c r="I17" s="6">
        <v>-8.3874999999999922E-3</v>
      </c>
      <c r="J17" s="6">
        <v>2.5475000000000358E-3</v>
      </c>
      <c r="K17" s="6">
        <v>-2.514749999999899E-2</v>
      </c>
      <c r="L17" s="6">
        <v>-2.0452499999999985E-2</v>
      </c>
      <c r="M17" s="6">
        <v>1.6927499999999984E-2</v>
      </c>
      <c r="N17" s="6">
        <v>3.3379999999999965E-2</v>
      </c>
      <c r="O17" s="6">
        <v>2.8467499999999868E-2</v>
      </c>
      <c r="P17" s="6">
        <v>-7.7899999999999636E-3</v>
      </c>
      <c r="Q17" s="6">
        <v>-6.0659999999989944E-2</v>
      </c>
      <c r="R17" s="6">
        <v>-4.4552499999999995E-2</v>
      </c>
      <c r="S17" s="6">
        <v>-5.298500000000006E-2</v>
      </c>
      <c r="T17" s="6">
        <v>-2.8557500000000957E-2</v>
      </c>
      <c r="U17" s="6">
        <v>-1.3402500000000039E-2</v>
      </c>
      <c r="V17" s="6">
        <v>-6.3274999999999859E-3</v>
      </c>
      <c r="W17" s="6">
        <v>-3.3699999999999841E-3</v>
      </c>
      <c r="X17" s="6">
        <v>-7.2949999999999959E-3</v>
      </c>
      <c r="Y17" s="6">
        <v>-5.0700000000010181E-3</v>
      </c>
      <c r="Z17" s="6">
        <v>-1.1972500000000941E-2</v>
      </c>
      <c r="AA17" s="6">
        <v>-1.5517499999999962E-2</v>
      </c>
      <c r="AB17" s="6">
        <v>-1.2317499999999981E-2</v>
      </c>
      <c r="AC17" s="6">
        <v>3.2475000000000698E-3</v>
      </c>
      <c r="AD17" s="6">
        <v>1.441250000000005E-2</v>
      </c>
      <c r="AE17" s="6">
        <v>1.5655000000001085E-2</v>
      </c>
      <c r="AF17" s="6">
        <v>-6.3374999999999959E-3</v>
      </c>
      <c r="AG17" s="6">
        <v>-4.6399999999999775E-3</v>
      </c>
      <c r="AH17" s="6">
        <v>-1.3000000000000955E-2</v>
      </c>
      <c r="AI17" s="6">
        <v>-8.755000000001012E-3</v>
      </c>
      <c r="AJ17" s="6">
        <v>-8.5999999999990528E-3</v>
      </c>
      <c r="AK17" s="6">
        <v>-1.0432499999999956E-2</v>
      </c>
      <c r="AL17" s="6">
        <v>-1.4592500000000008E-2</v>
      </c>
      <c r="AM17" s="6">
        <v>-1.4667499999999056E-2</v>
      </c>
      <c r="AN17" s="6">
        <v>-8.8249999999999718E-3</v>
      </c>
      <c r="AO17" s="6">
        <v>-8.69999999999993E-3</v>
      </c>
      <c r="AP17" s="6">
        <v>-1.2059999999999071E-2</v>
      </c>
      <c r="AQ17" s="6">
        <v>-8.1899999999999196E-3</v>
      </c>
      <c r="AR17" s="6">
        <v>-1.6897499999999011E-2</v>
      </c>
      <c r="AS17" s="6">
        <v>-8.5000000000101661E-4</v>
      </c>
      <c r="AT17" s="6">
        <v>6.8599999999999772E-3</v>
      </c>
      <c r="AU17" s="6">
        <v>3.8222500000000048E-2</v>
      </c>
      <c r="AV17" s="6">
        <v>3.4975000000000422E-3</v>
      </c>
      <c r="AW17" s="6">
        <v>3.735000000001043E-3</v>
      </c>
      <c r="AX17" s="6">
        <v>7.3599999999999777E-3</v>
      </c>
      <c r="AY17" s="6">
        <v>2.7699999999999947E-3</v>
      </c>
      <c r="AZ17" s="6">
        <v>3.5249999999997783E-4</v>
      </c>
      <c r="BA17" s="6">
        <v>1.7874999999999974E-3</v>
      </c>
      <c r="BB17" s="6">
        <v>-2.0874999999990207E-3</v>
      </c>
      <c r="BC17" s="6">
        <v>3.8875000000009874E-3</v>
      </c>
      <c r="BD17" s="6">
        <v>8.3250000000001378E-4</v>
      </c>
      <c r="BE17" s="6">
        <v>-4.7574999999999701E-3</v>
      </c>
      <c r="BF17" s="6">
        <v>-3.012500000000029E-3</v>
      </c>
      <c r="BG17" s="6">
        <v>-6.5874999999999684E-3</v>
      </c>
      <c r="BH17" s="6">
        <v>-3.8567499999998978E-2</v>
      </c>
      <c r="BI17" s="6">
        <v>-2.6307500000000039E-2</v>
      </c>
      <c r="BJ17" s="6">
        <v>-6.1045000000000016E-2</v>
      </c>
      <c r="BK17" s="6">
        <v>-4.1097500000000009E-2</v>
      </c>
      <c r="BL17" s="6">
        <v>-1.4232499999999981E-2</v>
      </c>
      <c r="BM17" s="6">
        <v>-2.5542500000000024E-2</v>
      </c>
      <c r="BN17" s="6">
        <v>0.10354750000000013</v>
      </c>
      <c r="BO17" s="6">
        <v>0.19310250000000018</v>
      </c>
      <c r="BP17" s="6">
        <v>0.16333249999999988</v>
      </c>
      <c r="BQ17" s="6">
        <v>9.0729999999999977E-2</v>
      </c>
      <c r="BR17" s="6">
        <v>3.6912500000001014E-2</v>
      </c>
      <c r="BS17" s="6">
        <v>3.3120000000000926E-2</v>
      </c>
      <c r="BT17" s="6">
        <v>6.1499999999999888E-3</v>
      </c>
      <c r="BU17" s="6">
        <v>-2.867999999999904E-2</v>
      </c>
      <c r="BV17" s="6">
        <v>1.6739999999999977E-2</v>
      </c>
      <c r="BW17" s="6">
        <v>-4.3075000000001307E-3</v>
      </c>
      <c r="BX17" s="6">
        <v>-4.6474999999999156E-3</v>
      </c>
      <c r="BY17" s="6">
        <v>-8.7749999999999773E-3</v>
      </c>
      <c r="BZ17" s="6">
        <v>-1.6574999999990014E-2</v>
      </c>
      <c r="CA17" s="6">
        <v>1.0085000000009892E-2</v>
      </c>
      <c r="CB17" s="6">
        <v>-3.2750000000000057E-2</v>
      </c>
      <c r="CC17" s="6">
        <v>-4.9575000000099401E-3</v>
      </c>
      <c r="CD17" s="6">
        <v>-2.442500000000003E-2</v>
      </c>
      <c r="CE17" s="6">
        <v>-1.2829999999999897E-2</v>
      </c>
      <c r="CF17" s="6">
        <v>-7.7899999999999636E-3</v>
      </c>
      <c r="CG17" s="6">
        <v>1.1067499999999009E-2</v>
      </c>
      <c r="CH17" s="6">
        <v>2.5760000000000005E-2</v>
      </c>
      <c r="CI17" s="6">
        <v>1.7105000000000037E-2</v>
      </c>
      <c r="CJ17" s="6">
        <v>2.5627500000000025E-2</v>
      </c>
      <c r="CK17" s="6">
        <v>2.7739999999999987E-2</v>
      </c>
      <c r="CL17" s="6">
        <v>2.1022499999999944E-2</v>
      </c>
      <c r="CM17" s="6">
        <v>-3.6924999999999875E-3</v>
      </c>
      <c r="CN17" s="6">
        <v>-1.0904999999999943E-2</v>
      </c>
      <c r="CO17" s="6">
        <v>-9.4625000000000403E-3</v>
      </c>
      <c r="CP17" s="6">
        <v>-5.8650000000010083E-3</v>
      </c>
      <c r="CQ17" s="6">
        <v>-6.6150000000009257E-3</v>
      </c>
      <c r="CR17" s="6">
        <v>-3.270249999999908E-2</v>
      </c>
      <c r="CS17" s="6">
        <v>-1.9337500000001007E-2</v>
      </c>
      <c r="CT17" s="6">
        <v>-3.1370000000000009E-2</v>
      </c>
      <c r="CU17" s="6">
        <v>-2.8754999999999087E-2</v>
      </c>
      <c r="CV17" s="6">
        <v>-1.3595000000000024E-2</v>
      </c>
      <c r="CW17" s="6">
        <v>-7.9549999999989907E-3</v>
      </c>
      <c r="CX17" s="6">
        <v>-1.116499999999998E-2</v>
      </c>
      <c r="CY17" s="6">
        <v>-6.1025000000000107E-3</v>
      </c>
      <c r="CZ17" s="6">
        <v>-3.8350000000000328E-3</v>
      </c>
      <c r="DA17" s="6">
        <v>7.9750000000000654E-3</v>
      </c>
      <c r="DB17" s="6">
        <v>2.8624999999989909E-3</v>
      </c>
      <c r="DC17" s="6">
        <v>-3.6724999999999675E-3</v>
      </c>
      <c r="DD17" s="6">
        <v>1.3790000000000968E-2</v>
      </c>
      <c r="DE17" s="6">
        <v>1.9674999999999998E-2</v>
      </c>
      <c r="DF17" s="6">
        <v>2.7120000000010025E-2</v>
      </c>
      <c r="DG17" s="6">
        <v>-4.3869999999999854E-2</v>
      </c>
      <c r="DH17" s="6">
        <v>-0.10745250000000095</v>
      </c>
      <c r="DI17" s="6">
        <v>-9.1247500000000037E-2</v>
      </c>
      <c r="DJ17" s="6">
        <v>-7.3259999999999992E-2</v>
      </c>
      <c r="DK17" s="6">
        <v>-9.129749999999992E-2</v>
      </c>
      <c r="DL17" s="6">
        <v>-8.4527499999999978E-2</v>
      </c>
      <c r="DM17" s="6">
        <v>-5.7350000000000012E-2</v>
      </c>
      <c r="DN17" s="6">
        <v>-7.0429999999999993E-2</v>
      </c>
      <c r="DO17" s="6">
        <v>-7.3552500000000021E-2</v>
      </c>
      <c r="DP17" s="6">
        <v>-5.9677499999999051E-2</v>
      </c>
      <c r="DQ17" s="6">
        <v>-7.4467499999999909E-2</v>
      </c>
      <c r="DR17" s="6">
        <v>-4.8872499999999985E-2</v>
      </c>
      <c r="DS17" s="6">
        <v>-3.5569999999999991E-2</v>
      </c>
      <c r="DT17" s="6">
        <v>0.14308500000000002</v>
      </c>
      <c r="DU17" s="6">
        <v>0.184415</v>
      </c>
      <c r="DV17" s="6">
        <v>0.12947499999999001</v>
      </c>
      <c r="DW17" s="6">
        <v>-3.1137500000000928E-2</v>
      </c>
      <c r="DX17" s="6">
        <v>1.5569999999999973E-2</v>
      </c>
      <c r="DY17" s="6">
        <v>1.4392499999999031E-2</v>
      </c>
      <c r="DZ17" s="6">
        <v>7.4899999999999967E-2</v>
      </c>
      <c r="EA17" s="6">
        <v>0.13627500000000092</v>
      </c>
      <c r="EB17" s="6">
        <v>0.22574499999999997</v>
      </c>
      <c r="EC17" s="6">
        <v>0.16869749999999994</v>
      </c>
      <c r="ED17" s="6">
        <v>6.0882500000000062E-2</v>
      </c>
      <c r="EE17" s="6">
        <v>0.26664500000000002</v>
      </c>
      <c r="EF17" s="6">
        <v>0.22284000000000004</v>
      </c>
      <c r="EG17" s="6">
        <v>0.17797249999999998</v>
      </c>
      <c r="EH17" s="6">
        <v>0.12398500000000001</v>
      </c>
      <c r="EI17" s="6">
        <v>1.3525000000000897E-2</v>
      </c>
      <c r="EJ17" s="6">
        <v>-2.0145000000000968E-2</v>
      </c>
      <c r="EK17" s="6">
        <v>-3.2500000000000029E-2</v>
      </c>
      <c r="EL17" s="6">
        <v>-1.5149999999999997E-2</v>
      </c>
      <c r="EM17" s="6">
        <v>-1.1375000000000135E-3</v>
      </c>
      <c r="EN17" s="6">
        <v>1.6592499999999011E-2</v>
      </c>
      <c r="EO17" s="6">
        <v>6.9175000000000209E-3</v>
      </c>
      <c r="EP17" s="6">
        <v>-3.5699999999999621E-3</v>
      </c>
      <c r="EQ17" s="6">
        <v>-6.1875000000010116E-3</v>
      </c>
      <c r="ER17" s="6">
        <v>-2.1424999999999916E-3</v>
      </c>
      <c r="ES17" s="6">
        <v>-3.6175000000000512E-3</v>
      </c>
      <c r="ET17" s="6">
        <v>-1.9125000000009829E-3</v>
      </c>
      <c r="EU17" s="6">
        <v>-4.8075000000000201E-3</v>
      </c>
      <c r="EV17" s="6">
        <v>-1.6475000000010231E-3</v>
      </c>
      <c r="EW17" s="6">
        <v>6.0424999999999507E-3</v>
      </c>
      <c r="EX17" s="6">
        <v>7.085000000000008E-3</v>
      </c>
      <c r="EY17" s="6">
        <v>4.2375000000000052E-3</v>
      </c>
      <c r="EZ17" s="6">
        <v>1.4799999999999258E-3</v>
      </c>
      <c r="FA17" s="6">
        <v>6.2699999999999978E-3</v>
      </c>
      <c r="FB17" s="6">
        <v>-2.250000000003638E-5</v>
      </c>
      <c r="FC17" s="6">
        <v>-3.2324999999999715E-3</v>
      </c>
      <c r="FD17" s="6">
        <v>-2.4317499999999992E-2</v>
      </c>
      <c r="FE17" s="6">
        <v>-1.2592500000000006E-2</v>
      </c>
      <c r="FF17" s="6">
        <v>5.2550000000000097E-3</v>
      </c>
      <c r="FG17" s="6">
        <v>2.2475000000000023E-2</v>
      </c>
      <c r="FH17" s="6">
        <v>6.8074999999999664E-3</v>
      </c>
      <c r="FI17" s="6">
        <v>-2.6500000000009294E-3</v>
      </c>
      <c r="FJ17" s="6">
        <v>2.5192499999999063E-2</v>
      </c>
      <c r="FK17" s="6">
        <v>3.3625000000000016E-2</v>
      </c>
      <c r="FL17" s="6">
        <v>3.4157499999999952E-2</v>
      </c>
      <c r="FM17" s="6">
        <v>2.0125000000000948E-2</v>
      </c>
      <c r="FN17" s="6">
        <v>1.8637499999999974E-2</v>
      </c>
      <c r="FO17" s="6">
        <v>4.3030000000001012E-2</v>
      </c>
      <c r="FP17" s="6">
        <v>4.1449999999999987E-2</v>
      </c>
      <c r="FQ17" s="6">
        <v>8.7300000000000155E-3</v>
      </c>
      <c r="FR17" s="6">
        <v>9.1900000000000315E-3</v>
      </c>
      <c r="FS17" s="6">
        <v>-3.9325000000000054E-3</v>
      </c>
      <c r="FT17" s="6">
        <v>2.4000000000001798E-4</v>
      </c>
      <c r="FU17" s="6">
        <v>-5.1700000000010071E-3</v>
      </c>
      <c r="FV17" s="6">
        <v>-8.2150000000000833E-3</v>
      </c>
      <c r="FW17" s="6">
        <v>-2.2362500000000063E-2</v>
      </c>
      <c r="FX17" s="6">
        <v>-4.3987500000009838E-2</v>
      </c>
      <c r="FY17" s="6">
        <v>-2.6999999999999913E-2</v>
      </c>
      <c r="FZ17" s="6">
        <v>-1.0127500000000067E-2</v>
      </c>
      <c r="GA17" s="6">
        <v>-5.5674999999999475E-3</v>
      </c>
      <c r="GB17" s="6">
        <v>-7.732500000000031E-3</v>
      </c>
      <c r="GC17" s="6">
        <v>-1.170500000000102E-2</v>
      </c>
      <c r="GD17" s="6">
        <v>-6.6075000000009876E-3</v>
      </c>
      <c r="GE17" s="6">
        <v>-3.0899999999999817E-3</v>
      </c>
      <c r="GF17" s="6">
        <v>-6.6875000000000129E-3</v>
      </c>
      <c r="GG17" s="6">
        <v>-1.4852499999999991E-2</v>
      </c>
      <c r="GH17" s="6">
        <v>-5.1475000000000048E-2</v>
      </c>
      <c r="GI17" s="6">
        <v>-2.2199999999999998E-2</v>
      </c>
      <c r="GJ17" s="6">
        <v>0.16452499999999992</v>
      </c>
      <c r="GK17" s="6">
        <v>6.0104999999999853E-2</v>
      </c>
      <c r="GL17" s="6">
        <v>-7.4662499999999854E-2</v>
      </c>
      <c r="GM17" s="6">
        <v>-0.1535200000000001</v>
      </c>
      <c r="GN17" s="6">
        <v>-0.10036249999999902</v>
      </c>
      <c r="GO17" s="6">
        <v>-3.2784999999999953E-2</v>
      </c>
      <c r="GP17" s="6">
        <v>-6.0050000000009263E-3</v>
      </c>
      <c r="GQ17" s="6">
        <v>6.7000000000000393E-4</v>
      </c>
      <c r="GR17" s="6">
        <v>-4.5749999999999957E-4</v>
      </c>
      <c r="GS17" s="6">
        <v>-5.3500000000009651E-3</v>
      </c>
      <c r="GT17" s="6">
        <v>-1.0607499999999992E-2</v>
      </c>
      <c r="GU17" s="6">
        <v>-9.4550000000000467E-3</v>
      </c>
      <c r="GV17" s="6">
        <v>-1.2334999999999985E-2</v>
      </c>
      <c r="GW17" s="6">
        <v>-1.4262499999999956E-2</v>
      </c>
      <c r="GX17" s="6">
        <v>-2.213750000000092E-2</v>
      </c>
      <c r="GY17" s="6">
        <v>-3.3509999999999929E-2</v>
      </c>
      <c r="GZ17" s="6">
        <v>-1.9525000000000015E-2</v>
      </c>
      <c r="HA17" s="6">
        <v>-7.2349999999991033E-3</v>
      </c>
      <c r="HB17" s="6">
        <v>-9.4850000000000767E-3</v>
      </c>
      <c r="HC17" s="6">
        <v>-8.8449999999999918E-3</v>
      </c>
      <c r="HD17" s="6">
        <v>-6.6475000000000284E-3</v>
      </c>
      <c r="HE17" s="6">
        <v>-3.1574999999999798E-3</v>
      </c>
      <c r="HF17" s="6">
        <v>-7.499999999999174E-5</v>
      </c>
      <c r="HG17" s="6">
        <v>7.6700000000000101E-3</v>
      </c>
      <c r="HH17" s="6">
        <v>-1.246750000000002E-2</v>
      </c>
      <c r="HI17" s="6">
        <v>-4.1774999999999951E-2</v>
      </c>
      <c r="HJ17" s="6">
        <v>-6.4177499999999998E-2</v>
      </c>
      <c r="HK17" s="6">
        <v>-0.13185000000000002</v>
      </c>
      <c r="HL17" s="6">
        <v>-0.18872500000000003</v>
      </c>
      <c r="HM17" s="6">
        <v>-0.17880750000000001</v>
      </c>
      <c r="HN17" s="6">
        <v>-0.11921749999998998</v>
      </c>
      <c r="HO17" s="6">
        <v>-0.13166749999999006</v>
      </c>
      <c r="HP17" s="6">
        <v>-0.17854000000000991</v>
      </c>
      <c r="HQ17" s="6">
        <v>-3.7165000000000004E-2</v>
      </c>
      <c r="HR17" s="6">
        <v>1.4575000000000005E-3</v>
      </c>
      <c r="HS17" s="6">
        <v>-1.1332499999999968E-2</v>
      </c>
      <c r="HT17" s="6">
        <v>-5.8025000000000437E-3</v>
      </c>
      <c r="HU17" s="6">
        <v>-1.8524999999999237E-3</v>
      </c>
      <c r="HV17" s="6">
        <v>-9.2900000000000205E-3</v>
      </c>
      <c r="HW17" s="6">
        <v>-9.452500000000974E-3</v>
      </c>
      <c r="HX17" s="6">
        <v>-7.2725000000000151E-3</v>
      </c>
      <c r="HY17" s="6">
        <v>-1.0325000000000029E-2</v>
      </c>
      <c r="HZ17" s="6">
        <v>-1.4862500000000001E-2</v>
      </c>
      <c r="IA17" s="6">
        <v>-1.3102499999999961E-2</v>
      </c>
      <c r="IB17" s="6">
        <v>-1.7052500000000026E-2</v>
      </c>
      <c r="IC17" s="6">
        <v>-2.5359999999999938E-2</v>
      </c>
      <c r="ID17" s="6">
        <v>-3.667749999999903E-2</v>
      </c>
      <c r="IE17" s="6">
        <v>-4.3109999999998982E-2</v>
      </c>
      <c r="IF17" s="6">
        <v>-3.8667499999999966E-2</v>
      </c>
      <c r="IG17" s="6">
        <v>-3.8707500000000006E-2</v>
      </c>
      <c r="IH17" s="6">
        <v>-3.4682499999999949E-2</v>
      </c>
      <c r="II17" s="6">
        <v>-9.6042500000000031E-2</v>
      </c>
    </row>
    <row r="18" spans="1:243" x14ac:dyDescent="0.2">
      <c r="A18" s="4" t="str">
        <f t="shared" ref="A18" si="6">A17&amp;" "&amp;"standard error"</f>
        <v>Q4 standard error</v>
      </c>
      <c r="B18" s="6">
        <v>3.3095115658790857E-2</v>
      </c>
      <c r="C18" s="6">
        <v>1.7376481874756714E-2</v>
      </c>
      <c r="D18" s="6">
        <v>1.3801458618566359E-2</v>
      </c>
      <c r="E18" s="6">
        <v>1.0365629126468871E-2</v>
      </c>
      <c r="F18" s="6">
        <v>1.6055267729782555E-2</v>
      </c>
      <c r="G18" s="6">
        <v>3.4523165191560047E-2</v>
      </c>
      <c r="H18" s="6">
        <v>3.1090028825071028E-2</v>
      </c>
      <c r="I18" s="6">
        <v>2.8288335568193976E-2</v>
      </c>
      <c r="J18" s="6">
        <v>2.3104520347082481E-2</v>
      </c>
      <c r="K18" s="6">
        <v>2.016392170669553E-2</v>
      </c>
      <c r="L18" s="6">
        <v>3.3306720556349381E-2</v>
      </c>
      <c r="M18" s="6">
        <v>5.2467415809421568E-2</v>
      </c>
      <c r="N18" s="6">
        <v>7.6334653006923978E-2</v>
      </c>
      <c r="O18" s="6">
        <v>0.10512202273058073</v>
      </c>
      <c r="P18" s="6">
        <v>8.6499443589250824E-2</v>
      </c>
      <c r="Q18" s="6">
        <v>5.7186249909834008E-2</v>
      </c>
      <c r="R18" s="6">
        <v>3.2536298947771311E-2</v>
      </c>
      <c r="S18" s="6">
        <v>1.8210101437800903E-2</v>
      </c>
      <c r="T18" s="6">
        <v>7.064174746122147E-3</v>
      </c>
      <c r="U18" s="6">
        <v>5.3642121246973411E-3</v>
      </c>
      <c r="V18" s="6">
        <v>5.2982145430088001E-3</v>
      </c>
      <c r="W18" s="6">
        <v>6.4043618680942648E-3</v>
      </c>
      <c r="X18" s="6">
        <v>6.7975901750179047E-3</v>
      </c>
      <c r="Y18" s="6">
        <v>8.2925562064721549E-3</v>
      </c>
      <c r="Z18" s="6">
        <v>1.568143976070914E-2</v>
      </c>
      <c r="AA18" s="6">
        <v>1.471838208138887E-2</v>
      </c>
      <c r="AB18" s="6">
        <v>1.61812579229412E-2</v>
      </c>
      <c r="AC18" s="6">
        <v>1.8443268059613147E-2</v>
      </c>
      <c r="AD18" s="6">
        <v>1.5762546902190273E-2</v>
      </c>
      <c r="AE18" s="6">
        <v>1.5546409945305649E-2</v>
      </c>
      <c r="AF18" s="6">
        <v>1.1113175197428942E-2</v>
      </c>
      <c r="AG18" s="6">
        <v>8.8444696703646273E-3</v>
      </c>
      <c r="AH18" s="6">
        <v>7.6540634632853658E-3</v>
      </c>
      <c r="AI18" s="6">
        <v>6.9417268654852664E-3</v>
      </c>
      <c r="AJ18" s="6">
        <v>7.4308594514699219E-3</v>
      </c>
      <c r="AK18" s="6">
        <v>8.7351339339331209E-3</v>
      </c>
      <c r="AL18" s="6">
        <v>1.0748495497917364E-2</v>
      </c>
      <c r="AM18" s="6">
        <v>8.6444374726612448E-3</v>
      </c>
      <c r="AN18" s="6">
        <v>7.5544922686769499E-3</v>
      </c>
      <c r="AO18" s="6">
        <v>9.4950881874524915E-3</v>
      </c>
      <c r="AP18" s="6">
        <v>1.0551821628870528E-2</v>
      </c>
      <c r="AQ18" s="6">
        <v>9.6052884359346478E-3</v>
      </c>
      <c r="AR18" s="6">
        <v>9.1762709184477435E-3</v>
      </c>
      <c r="AS18" s="6">
        <v>1.0114845695189813E-2</v>
      </c>
      <c r="AT18" s="6">
        <v>8.9389783917123242E-3</v>
      </c>
      <c r="AU18" s="6">
        <v>1.4528555475984136E-2</v>
      </c>
      <c r="AV18" s="6">
        <v>6.8626001244972666E-3</v>
      </c>
      <c r="AW18" s="6">
        <v>5.8736585170573131E-3</v>
      </c>
      <c r="AX18" s="6">
        <v>6.7899040862150588E-3</v>
      </c>
      <c r="AY18" s="6">
        <v>5.9891283798228926E-3</v>
      </c>
      <c r="AZ18" s="6">
        <v>6.1471831328462866E-3</v>
      </c>
      <c r="BA18" s="6">
        <v>6.3340742096813091E-3</v>
      </c>
      <c r="BB18" s="6">
        <v>7.1442271603547125E-3</v>
      </c>
      <c r="BC18" s="6">
        <v>6.8698254048956651E-3</v>
      </c>
      <c r="BD18" s="6">
        <v>8.0527647717259111E-3</v>
      </c>
      <c r="BE18" s="6">
        <v>1.0311173664707133E-2</v>
      </c>
      <c r="BF18" s="6">
        <v>1.0571648220298938E-2</v>
      </c>
      <c r="BG18" s="6">
        <v>1.2744031415480347E-2</v>
      </c>
      <c r="BH18" s="6">
        <v>3.0139723557022623E-2</v>
      </c>
      <c r="BI18" s="6">
        <v>3.4473601347172082E-2</v>
      </c>
      <c r="BJ18" s="6">
        <v>7.3941326718385242E-2</v>
      </c>
      <c r="BK18" s="6">
        <v>4.1561384900454752E-2</v>
      </c>
      <c r="BL18" s="6">
        <v>2.6522779345663307E-2</v>
      </c>
      <c r="BM18" s="6">
        <v>3.3089558339357505E-2</v>
      </c>
      <c r="BN18" s="6">
        <v>6.9115967261326391E-2</v>
      </c>
      <c r="BO18" s="6">
        <v>0.10299341004935091</v>
      </c>
      <c r="BP18" s="6">
        <v>7.5206092043588676E-2</v>
      </c>
      <c r="BQ18" s="6">
        <v>4.9336519191543061E-2</v>
      </c>
      <c r="BR18" s="6">
        <v>2.263977860909298E-2</v>
      </c>
      <c r="BS18" s="6">
        <v>2.1521952658855013E-2</v>
      </c>
      <c r="BT18" s="6">
        <v>2.0802822607461198E-2</v>
      </c>
      <c r="BU18" s="6">
        <v>3.489736085562193E-2</v>
      </c>
      <c r="BV18" s="6">
        <v>9.0646358538277697E-2</v>
      </c>
      <c r="BW18" s="6">
        <v>3.8775078447293235E-2</v>
      </c>
      <c r="BX18" s="6">
        <v>4.2217925841326477E-2</v>
      </c>
      <c r="BY18" s="6">
        <v>6.638300148334278E-2</v>
      </c>
      <c r="BZ18" s="6">
        <v>4.2017577742832768E-2</v>
      </c>
      <c r="CA18" s="6">
        <v>5.5432740739904771E-2</v>
      </c>
      <c r="CB18" s="6">
        <v>3.3489248512582274E-2</v>
      </c>
      <c r="CC18" s="6">
        <v>2.8294521640129286E-2</v>
      </c>
      <c r="CD18" s="6">
        <v>2.4330885143681012E-2</v>
      </c>
      <c r="CE18" s="6">
        <v>1.797903038959547E-2</v>
      </c>
      <c r="CF18" s="6">
        <v>1.8307689095022325E-2</v>
      </c>
      <c r="CG18" s="6">
        <v>1.9907189039860645E-2</v>
      </c>
      <c r="CH18" s="6">
        <v>2.1056964932950298E-2</v>
      </c>
      <c r="CI18" s="6">
        <v>1.9557225886484904E-2</v>
      </c>
      <c r="CJ18" s="6">
        <v>2.4768200085366465E-2</v>
      </c>
      <c r="CK18" s="6">
        <v>1.8334348161306389E-2</v>
      </c>
      <c r="CL18" s="6">
        <v>1.9731067456393424E-2</v>
      </c>
      <c r="CM18" s="6">
        <v>1.9449060352462941E-2</v>
      </c>
      <c r="CN18" s="6">
        <v>1.2338005688724573E-2</v>
      </c>
      <c r="CO18" s="6">
        <v>1.4866460589822628E-2</v>
      </c>
      <c r="CP18" s="6">
        <v>2.1645366002334028E-2</v>
      </c>
      <c r="CQ18" s="6">
        <v>1.6718409716163164E-2</v>
      </c>
      <c r="CR18" s="6">
        <v>1.6080709303968783E-2</v>
      </c>
      <c r="CS18" s="6">
        <v>1.270418377813971E-2</v>
      </c>
      <c r="CT18" s="6">
        <v>1.4754776133510113E-2</v>
      </c>
      <c r="CU18" s="6">
        <v>1.585549303474976E-2</v>
      </c>
      <c r="CV18" s="6">
        <v>8.7229745141780592E-3</v>
      </c>
      <c r="CW18" s="6">
        <v>9.2373500495271828E-3</v>
      </c>
      <c r="CX18" s="6">
        <v>1.3506503873134562E-2</v>
      </c>
      <c r="CY18" s="6">
        <v>1.2210270823931377E-2</v>
      </c>
      <c r="CZ18" s="6">
        <v>1.1670695003940417E-2</v>
      </c>
      <c r="DA18" s="6">
        <v>1.6900460339514353E-2</v>
      </c>
      <c r="DB18" s="6">
        <v>2.0572176761800055E-2</v>
      </c>
      <c r="DC18" s="6">
        <v>2.0192764278789258E-2</v>
      </c>
      <c r="DD18" s="6">
        <v>2.4529291131981257E-2</v>
      </c>
      <c r="DE18" s="6">
        <v>4.6551639119235003E-2</v>
      </c>
      <c r="DF18" s="6">
        <v>8.665908560091945E-2</v>
      </c>
      <c r="DG18" s="6">
        <v>6.8006105259013308E-2</v>
      </c>
      <c r="DH18" s="6">
        <v>5.6876464205053559E-2</v>
      </c>
      <c r="DI18" s="6">
        <v>3.2767793207946531E-2</v>
      </c>
      <c r="DJ18" s="6">
        <v>5.1404029119199335E-2</v>
      </c>
      <c r="DK18" s="6">
        <v>6.0709508515707326E-2</v>
      </c>
      <c r="DL18" s="6">
        <v>5.0360284679186892E-2</v>
      </c>
      <c r="DM18" s="6">
        <v>2.5560362936341442E-2</v>
      </c>
      <c r="DN18" s="6">
        <v>3.9231612902575055E-2</v>
      </c>
      <c r="DO18" s="6">
        <v>4.289406932891475E-2</v>
      </c>
      <c r="DP18" s="6">
        <v>2.761575738765364E-2</v>
      </c>
      <c r="DQ18" s="6">
        <v>2.3003013508424208E-2</v>
      </c>
      <c r="DR18" s="6">
        <v>1.6176452596096187E-2</v>
      </c>
      <c r="DS18" s="6">
        <v>5.0448539482699534E-2</v>
      </c>
      <c r="DT18" s="6">
        <v>8.5446338610118286E-2</v>
      </c>
      <c r="DU18" s="6">
        <v>0.1033480485347328</v>
      </c>
      <c r="DV18" s="6">
        <v>8.5849976010116028E-2</v>
      </c>
      <c r="DW18" s="6">
        <v>5.6798986378224524E-2</v>
      </c>
      <c r="DX18" s="6">
        <v>4.3529488927047985E-2</v>
      </c>
      <c r="DY18" s="6">
        <v>3.3842108365078956E-2</v>
      </c>
      <c r="DZ18" s="6">
        <v>4.458368392346565E-2</v>
      </c>
      <c r="EA18" s="6">
        <v>7.2448290350342268E-2</v>
      </c>
      <c r="EB18" s="6">
        <v>0.10420550662932833</v>
      </c>
      <c r="EC18" s="6">
        <v>7.2252850850978476E-2</v>
      </c>
      <c r="ED18" s="6">
        <v>4.950718721654207E-2</v>
      </c>
      <c r="EE18" s="6">
        <v>9.6066494155740798E-2</v>
      </c>
      <c r="EF18" s="6">
        <v>8.6735496782963592E-2</v>
      </c>
      <c r="EG18" s="6">
        <v>5.5049847636880339E-2</v>
      </c>
      <c r="EH18" s="6">
        <v>3.5761714667189762E-2</v>
      </c>
      <c r="EI18" s="6">
        <v>3.3308869647400145E-2</v>
      </c>
      <c r="EJ18" s="6">
        <v>1.4092516132241942E-2</v>
      </c>
      <c r="EK18" s="6">
        <v>9.9642778212974317E-3</v>
      </c>
      <c r="EL18" s="6">
        <v>7.3414689223274638E-3</v>
      </c>
      <c r="EM18" s="6">
        <v>1.2430862468821299E-2</v>
      </c>
      <c r="EN18" s="6">
        <v>1.2177204337151856E-2</v>
      </c>
      <c r="EO18" s="6">
        <v>6.5641757741356933E-3</v>
      </c>
      <c r="EP18" s="6">
        <v>7.2123694745554953E-3</v>
      </c>
      <c r="EQ18" s="6">
        <v>6.0760537023424955E-3</v>
      </c>
      <c r="ER18" s="6">
        <v>6.7606350362780197E-3</v>
      </c>
      <c r="ES18" s="6">
        <v>7.7708058522749004E-3</v>
      </c>
      <c r="ET18" s="6">
        <v>7.1178344999550218E-3</v>
      </c>
      <c r="EU18" s="6">
        <v>6.8892238201229807E-3</v>
      </c>
      <c r="EV18" s="6">
        <v>8.2170797257145965E-3</v>
      </c>
      <c r="EW18" s="6">
        <v>8.1996037918761564E-3</v>
      </c>
      <c r="EX18" s="6">
        <v>7.2933210456553946E-3</v>
      </c>
      <c r="EY18" s="6">
        <v>7.8576090411619469E-3</v>
      </c>
      <c r="EZ18" s="6">
        <v>9.7568512466881391E-3</v>
      </c>
      <c r="FA18" s="6">
        <v>9.5376694447595438E-3</v>
      </c>
      <c r="FB18" s="6">
        <v>1.0130671089259084E-2</v>
      </c>
      <c r="FC18" s="6">
        <v>1.0955393470512593E-2</v>
      </c>
      <c r="FD18" s="6">
        <v>2.0262658369985594E-2</v>
      </c>
      <c r="FE18" s="6">
        <v>1.8340508065311244E-2</v>
      </c>
      <c r="FF18" s="6">
        <v>1.8461820722101018E-2</v>
      </c>
      <c r="FG18" s="6">
        <v>1.7157547491920236E-2</v>
      </c>
      <c r="FH18" s="6">
        <v>1.9036601271465108E-2</v>
      </c>
      <c r="FI18" s="6">
        <v>1.7113140884638851E-2</v>
      </c>
      <c r="FJ18" s="6">
        <v>1.1545878424517928E-2</v>
      </c>
      <c r="FK18" s="6">
        <v>1.3394444347377668E-2</v>
      </c>
      <c r="FL18" s="6">
        <v>1.2639335617181337E-2</v>
      </c>
      <c r="FM18" s="6">
        <v>8.2493502395643153E-3</v>
      </c>
      <c r="FN18" s="6">
        <v>8.7467587121601714E-3</v>
      </c>
      <c r="FO18" s="6">
        <v>1.2041864927721947E-2</v>
      </c>
      <c r="FP18" s="6">
        <v>1.2112461287347831E-2</v>
      </c>
      <c r="FQ18" s="6">
        <v>9.2215288184768988E-3</v>
      </c>
      <c r="FR18" s="6">
        <v>9.2982462560151549E-3</v>
      </c>
      <c r="FS18" s="6">
        <v>9.9746851689038202E-3</v>
      </c>
      <c r="FT18" s="6">
        <v>1.1331877492278139E-2</v>
      </c>
      <c r="FU18" s="6">
        <v>1.708738097069001E-2</v>
      </c>
      <c r="FV18" s="6">
        <v>3.7199527580165495E-2</v>
      </c>
      <c r="FW18" s="6">
        <v>3.8256615937230322E-2</v>
      </c>
      <c r="FX18" s="6">
        <v>2.52270177184848E-2</v>
      </c>
      <c r="FY18" s="6">
        <v>1.267934240211218E-2</v>
      </c>
      <c r="FZ18" s="6">
        <v>1.0079484075028337E-2</v>
      </c>
      <c r="GA18" s="6">
        <v>8.4134261284419583E-3</v>
      </c>
      <c r="GB18" s="6">
        <v>8.3705886796419399E-3</v>
      </c>
      <c r="GC18" s="6">
        <v>8.5760240459959031E-3</v>
      </c>
      <c r="GD18" s="6">
        <v>9.8275252082479989E-3</v>
      </c>
      <c r="GE18" s="6">
        <v>9.1935306737944682E-3</v>
      </c>
      <c r="GF18" s="6">
        <v>7.5397344014063181E-3</v>
      </c>
      <c r="GG18" s="6">
        <v>7.7482596332176332E-3</v>
      </c>
      <c r="GH18" s="6">
        <v>2.1274032520598864E-2</v>
      </c>
      <c r="GI18" s="6">
        <v>2.763119701985417E-2</v>
      </c>
      <c r="GJ18" s="6">
        <v>6.1157543601545968E-2</v>
      </c>
      <c r="GK18" s="6">
        <v>6.2742324876732883E-2</v>
      </c>
      <c r="GL18" s="6">
        <v>5.7273236696722019E-2</v>
      </c>
      <c r="GM18" s="6">
        <v>6.0992201909342424E-2</v>
      </c>
      <c r="GN18" s="6">
        <v>2.6358955804313435E-2</v>
      </c>
      <c r="GO18" s="6">
        <v>1.9891203827005963E-2</v>
      </c>
      <c r="GP18" s="6">
        <v>9.1159085360429087E-3</v>
      </c>
      <c r="GQ18" s="6">
        <v>4.8324435783048637E-3</v>
      </c>
      <c r="GR18" s="6">
        <v>5.5834556811843574E-3</v>
      </c>
      <c r="GS18" s="6">
        <v>5.8768140550386578E-3</v>
      </c>
      <c r="GT18" s="6">
        <v>6.6896865000349538E-3</v>
      </c>
      <c r="GU18" s="6">
        <v>7.526929943542717E-3</v>
      </c>
      <c r="GV18" s="6">
        <v>8.5171638288517072E-3</v>
      </c>
      <c r="GW18" s="6">
        <v>9.9979886649140554E-3</v>
      </c>
      <c r="GX18" s="6">
        <v>1.2299731342340359E-2</v>
      </c>
      <c r="GY18" s="6">
        <v>1.8260650958755481E-2</v>
      </c>
      <c r="GZ18" s="6">
        <v>1.6035618615288891E-2</v>
      </c>
      <c r="HA18" s="6">
        <v>1.2846893471769731E-2</v>
      </c>
      <c r="HB18" s="6">
        <v>9.7753617260436867E-3</v>
      </c>
      <c r="HC18" s="6">
        <v>8.0080065988671553E-3</v>
      </c>
      <c r="HD18" s="6">
        <v>6.6605475445904588E-3</v>
      </c>
      <c r="HE18" s="6">
        <v>5.4300013092769975E-3</v>
      </c>
      <c r="HF18" s="6">
        <v>4.9808934627735149E-3</v>
      </c>
      <c r="HG18" s="6">
        <v>4.8734726774139134E-3</v>
      </c>
      <c r="HH18" s="6">
        <v>7.1940460951226822E-3</v>
      </c>
      <c r="HI18" s="6">
        <v>9.7979882341988882E-3</v>
      </c>
      <c r="HJ18" s="6">
        <v>2.2153990381954872E-2</v>
      </c>
      <c r="HK18" s="6">
        <v>4.9694060695796349E-2</v>
      </c>
      <c r="HL18" s="6">
        <v>5.705234705404319E-2</v>
      </c>
      <c r="HM18" s="6">
        <v>7.5855399394794201E-2</v>
      </c>
      <c r="HN18" s="6">
        <v>0.12544606280875756</v>
      </c>
      <c r="HO18" s="6">
        <v>7.6133672078908254E-2</v>
      </c>
      <c r="HP18" s="6">
        <v>7.6608249570052717E-2</v>
      </c>
      <c r="HQ18" s="6">
        <v>1.9645177453703481E-2</v>
      </c>
      <c r="HR18" s="6">
        <v>1.0597969255652233E-2</v>
      </c>
      <c r="HS18" s="6">
        <v>9.1823566810895468E-3</v>
      </c>
      <c r="HT18" s="6">
        <v>8.0161734851330376E-3</v>
      </c>
      <c r="HU18" s="6">
        <v>7.7148423003163113E-3</v>
      </c>
      <c r="HV18" s="6">
        <v>8.0340244429550883E-3</v>
      </c>
      <c r="HW18" s="6">
        <v>7.8694043512676295E-3</v>
      </c>
      <c r="HX18" s="6">
        <v>7.8653979854009879E-3</v>
      </c>
      <c r="HY18" s="6">
        <v>7.9407425266784671E-3</v>
      </c>
      <c r="HZ18" s="6">
        <v>9.0328139908751551E-3</v>
      </c>
      <c r="IA18" s="6">
        <v>9.6394811112294771E-3</v>
      </c>
      <c r="IB18" s="6">
        <v>7.8397070955329665E-3</v>
      </c>
      <c r="IC18" s="6">
        <v>9.0945877964589399E-3</v>
      </c>
      <c r="ID18" s="6">
        <v>1.3244952900774999E-2</v>
      </c>
      <c r="IE18" s="6">
        <v>1.4341953013798311E-2</v>
      </c>
      <c r="IF18" s="6">
        <v>1.2774983995831461E-2</v>
      </c>
      <c r="IG18" s="6">
        <v>1.1012304644975537E-2</v>
      </c>
      <c r="IH18" s="6">
        <v>1.2487767583469426E-2</v>
      </c>
      <c r="II18" s="6">
        <v>4.3550738137760038E-2</v>
      </c>
    </row>
    <row r="19" spans="1:243" x14ac:dyDescent="0.2">
      <c r="A19" s="4" t="s">
        <v>8</v>
      </c>
      <c r="B19" s="6">
        <v>-9.7450000000098846E-3</v>
      </c>
      <c r="C19" s="6">
        <v>-1.7825000000000979E-2</v>
      </c>
      <c r="D19" s="6">
        <v>-1.6952500000000037E-2</v>
      </c>
      <c r="E19" s="6">
        <v>-1.8025000000001068E-2</v>
      </c>
      <c r="F19" s="6">
        <v>-1.6547499999999937E-2</v>
      </c>
      <c r="G19" s="6">
        <v>-6.8872500000009884E-2</v>
      </c>
      <c r="H19" s="6">
        <v>-3.783000000000003E-2</v>
      </c>
      <c r="I19" s="6">
        <v>-2.2209999999999952E-2</v>
      </c>
      <c r="J19" s="6">
        <v>-9.4925000000000148E-3</v>
      </c>
      <c r="K19" s="6">
        <v>-1.6554999999999986E-2</v>
      </c>
      <c r="L19" s="6">
        <v>-1.6707499999999986E-2</v>
      </c>
      <c r="M19" s="6">
        <v>9.5300000000009266E-3</v>
      </c>
      <c r="N19" s="6">
        <v>7.4149999999999494E-3</v>
      </c>
      <c r="O19" s="6">
        <v>1.4632500000000048E-2</v>
      </c>
      <c r="P19" s="6">
        <v>1.1607499999999993E-2</v>
      </c>
      <c r="Q19" s="6">
        <v>-1.2797499999990025E-2</v>
      </c>
      <c r="R19" s="6">
        <v>6.1099999999999488E-3</v>
      </c>
      <c r="S19" s="6">
        <v>-3.4397500000000081E-2</v>
      </c>
      <c r="T19" s="6">
        <v>-2.407999999999999E-2</v>
      </c>
      <c r="U19" s="6">
        <v>-1.3582500000000997E-2</v>
      </c>
      <c r="V19" s="6">
        <v>-8.7150000000000283E-3</v>
      </c>
      <c r="W19" s="6">
        <v>-1.2062499999999976E-2</v>
      </c>
      <c r="X19" s="6">
        <v>-1.9705000000000972E-2</v>
      </c>
      <c r="Y19" s="6">
        <v>-2.0322500000000021E-2</v>
      </c>
      <c r="Z19" s="6">
        <v>-4.0277500000000965E-2</v>
      </c>
      <c r="AA19" s="6">
        <v>-3.5945000000000005E-2</v>
      </c>
      <c r="AB19" s="6">
        <v>-4.8375000000000501E-3</v>
      </c>
      <c r="AC19" s="6">
        <v>3.4399999999989994E-3</v>
      </c>
      <c r="AD19" s="6">
        <v>-9.0000000000008962E-3</v>
      </c>
      <c r="AE19" s="6">
        <v>-4.5399999999989893E-3</v>
      </c>
      <c r="AF19" s="6">
        <v>-1.0227499999999945E-2</v>
      </c>
      <c r="AG19" s="6">
        <v>-1.3630000000000919E-2</v>
      </c>
      <c r="AH19" s="6">
        <v>-1.5649999999999997E-2</v>
      </c>
      <c r="AI19" s="6">
        <v>-1.0257499999999975E-2</v>
      </c>
      <c r="AJ19" s="6">
        <v>-5.8549999999990554E-3</v>
      </c>
      <c r="AK19" s="6">
        <v>-1.3090000000000046E-2</v>
      </c>
      <c r="AL19" s="6">
        <v>-1.1372500000000008E-2</v>
      </c>
      <c r="AM19" s="6">
        <v>-1.2419999999999987E-2</v>
      </c>
      <c r="AN19" s="6">
        <v>-1.0944999999999983E-2</v>
      </c>
      <c r="AO19" s="6">
        <v>-9.7924999999999818E-3</v>
      </c>
      <c r="AP19" s="6">
        <v>-1.3437499999998992E-2</v>
      </c>
      <c r="AQ19" s="6">
        <v>-1.3050000000000006E-2</v>
      </c>
      <c r="AR19" s="6">
        <v>-1.6457499999999015E-2</v>
      </c>
      <c r="AS19" s="6">
        <v>-7.5675000000000048E-3</v>
      </c>
      <c r="AT19" s="6">
        <v>6.1749999999999861E-3</v>
      </c>
      <c r="AU19" s="6">
        <v>3.0852499999999061E-2</v>
      </c>
      <c r="AV19" s="6">
        <v>-3.9274999999999727E-3</v>
      </c>
      <c r="AW19" s="6">
        <v>-4.3324999999999614E-3</v>
      </c>
      <c r="AX19" s="6">
        <v>-1.8175000000000274E-3</v>
      </c>
      <c r="AY19" s="6">
        <v>-5.5375000000000285E-3</v>
      </c>
      <c r="AZ19" s="6">
        <v>-4.7974999999990109E-3</v>
      </c>
      <c r="BA19" s="6">
        <v>-2.8900000000000037E-3</v>
      </c>
      <c r="BB19" s="6">
        <v>-7.4899999999999967E-3</v>
      </c>
      <c r="BC19" s="6">
        <v>-4.2274999999999952E-3</v>
      </c>
      <c r="BD19" s="6">
        <v>-5.407499999999954E-3</v>
      </c>
      <c r="BE19" s="6">
        <v>-1.1892499999999973E-2</v>
      </c>
      <c r="BF19" s="6">
        <v>7.9499999999999016E-4</v>
      </c>
      <c r="BG19" s="6">
        <v>-2.5374999999999703E-3</v>
      </c>
      <c r="BH19" s="6">
        <v>-2.8459999999999042E-2</v>
      </c>
      <c r="BI19" s="6">
        <v>-1.8930000000001002E-2</v>
      </c>
      <c r="BJ19" s="6">
        <v>1.6699999999999049E-2</v>
      </c>
      <c r="BK19" s="6">
        <v>1.8499999999999073E-4</v>
      </c>
      <c r="BL19" s="6">
        <v>1.1844999999999994E-2</v>
      </c>
      <c r="BM19" s="6">
        <v>4.9567499999999987E-2</v>
      </c>
      <c r="BN19" s="6">
        <v>7.3382500000000128E-2</v>
      </c>
      <c r="BO19" s="6">
        <v>7.0610000000000062E-2</v>
      </c>
      <c r="BP19" s="6">
        <v>1.1299999999999866E-2</v>
      </c>
      <c r="BQ19" s="6">
        <v>3.2212499999999977E-2</v>
      </c>
      <c r="BR19" s="6">
        <v>3.1890000000000973E-2</v>
      </c>
      <c r="BS19" s="6">
        <v>2.7120000000000921E-2</v>
      </c>
      <c r="BT19" s="6">
        <v>-1.8524999999999237E-3</v>
      </c>
      <c r="BU19" s="6">
        <v>-3.0629999999999047E-2</v>
      </c>
      <c r="BV19" s="6">
        <v>-6.8954999999999878E-2</v>
      </c>
      <c r="BW19" s="6">
        <v>-6.3550000000001106E-3</v>
      </c>
      <c r="BX19" s="6">
        <v>-1.520750000000004E-2</v>
      </c>
      <c r="BY19" s="6">
        <v>-6.6932500000009831E-2</v>
      </c>
      <c r="BZ19" s="6">
        <v>-4.7652499999990106E-2</v>
      </c>
      <c r="CA19" s="6">
        <v>-1.4624999999990118E-2</v>
      </c>
      <c r="CB19" s="6">
        <v>-1.4975000000009953E-2</v>
      </c>
      <c r="CC19" s="6">
        <v>9.7424999999999873E-3</v>
      </c>
      <c r="CD19" s="6">
        <v>4.6224999999989747E-3</v>
      </c>
      <c r="CE19" s="6">
        <v>-3.5799999999999166E-3</v>
      </c>
      <c r="CF19" s="6">
        <v>-8.5049999999999848E-3</v>
      </c>
      <c r="CG19" s="6">
        <v>2.8924999999999645E-3</v>
      </c>
      <c r="CH19" s="6">
        <v>1.1559999999999016E-2</v>
      </c>
      <c r="CI19" s="6">
        <v>2.3760000000000003E-2</v>
      </c>
      <c r="CJ19" s="6">
        <v>4.7917499999999058E-2</v>
      </c>
      <c r="CK19" s="6">
        <v>4.1634999999999978E-2</v>
      </c>
      <c r="CL19" s="6">
        <v>3.7649999999999961E-2</v>
      </c>
      <c r="CM19" s="6">
        <v>1.6197499999998977E-2</v>
      </c>
      <c r="CN19" s="6">
        <v>-2.1474999999999689E-3</v>
      </c>
      <c r="CO19" s="6">
        <v>7.9699999999999216E-3</v>
      </c>
      <c r="CP19" s="6">
        <v>1.203999999999994E-2</v>
      </c>
      <c r="CQ19" s="6">
        <v>-3.0274999999999608E-3</v>
      </c>
      <c r="CR19" s="6">
        <v>-2.105250000000003E-2</v>
      </c>
      <c r="CS19" s="6">
        <v>-1.9032500000000008E-2</v>
      </c>
      <c r="CT19" s="6">
        <v>-2.8477499999999933E-2</v>
      </c>
      <c r="CU19" s="6">
        <v>-2.665249999999908E-2</v>
      </c>
      <c r="CV19" s="6">
        <v>-2.1185000000000009E-2</v>
      </c>
      <c r="CW19" s="6">
        <v>-1.3402499999998985E-2</v>
      </c>
      <c r="CX19" s="6">
        <v>-1.1742499999999989E-2</v>
      </c>
      <c r="CY19" s="6">
        <v>-1.1580000000000035E-2</v>
      </c>
      <c r="CZ19" s="6">
        <v>-8.8574999999999626E-3</v>
      </c>
      <c r="DA19" s="6">
        <v>1.0000000000065512E-5</v>
      </c>
      <c r="DB19" s="6">
        <v>1.9875000000000309E-3</v>
      </c>
      <c r="DC19" s="6">
        <v>-4.4625000000000359E-3</v>
      </c>
      <c r="DD19" s="6">
        <v>-1.2722499999999082E-2</v>
      </c>
      <c r="DE19" s="6">
        <v>-2.3575000000000013E-2</v>
      </c>
      <c r="DF19" s="6">
        <v>-7.4817499999989989E-2</v>
      </c>
      <c r="DG19" s="6">
        <v>-0.12117249999999991</v>
      </c>
      <c r="DH19" s="6">
        <v>-0.130525</v>
      </c>
      <c r="DI19" s="6">
        <v>-8.0772500000000025E-2</v>
      </c>
      <c r="DJ19" s="6">
        <v>-8.4479999999999E-2</v>
      </c>
      <c r="DK19" s="6">
        <v>-0.14136249999999995</v>
      </c>
      <c r="DL19" s="6">
        <v>-0.11737249999999999</v>
      </c>
      <c r="DM19" s="6">
        <v>-8.3662499999999973E-2</v>
      </c>
      <c r="DN19" s="6">
        <v>-0.11423249999999996</v>
      </c>
      <c r="DO19" s="6">
        <v>-0.11600500000000002</v>
      </c>
      <c r="DP19" s="6">
        <v>-7.9737499999999017E-2</v>
      </c>
      <c r="DQ19" s="6">
        <v>-8.7025000000000907E-2</v>
      </c>
      <c r="DR19" s="6">
        <v>-5.3615000000000967E-2</v>
      </c>
      <c r="DS19" s="6">
        <v>-6.4465000000000994E-2</v>
      </c>
      <c r="DT19" s="6">
        <v>3.2205000000000039E-2</v>
      </c>
      <c r="DU19" s="6">
        <v>7.9344999999999999E-2</v>
      </c>
      <c r="DV19" s="6">
        <v>7.6834999999999987E-2</v>
      </c>
      <c r="DW19" s="6">
        <v>1.5405000000000113E-2</v>
      </c>
      <c r="DX19" s="6">
        <v>2.9499999999998971E-2</v>
      </c>
      <c r="DY19" s="6">
        <v>2.2892499999999982E-2</v>
      </c>
      <c r="DZ19" s="6">
        <v>8.4842499999999044E-2</v>
      </c>
      <c r="EA19" s="6">
        <v>9.1137499999999982E-2</v>
      </c>
      <c r="EB19" s="6">
        <v>6.1189999999999967E-2</v>
      </c>
      <c r="EC19" s="6">
        <v>5.6004999999999971E-2</v>
      </c>
      <c r="ED19" s="6">
        <v>-1.4804999999999957E-2</v>
      </c>
      <c r="EE19" s="6">
        <v>7.1479999999999988E-2</v>
      </c>
      <c r="EF19" s="6">
        <v>0.1029525</v>
      </c>
      <c r="EG19" s="6">
        <v>0.16363500000000097</v>
      </c>
      <c r="EH19" s="6">
        <v>0.11841250000000003</v>
      </c>
      <c r="EI19" s="6">
        <v>2.8497499999999953E-2</v>
      </c>
      <c r="EJ19" s="6">
        <v>-3.6800000000000166E-3</v>
      </c>
      <c r="EK19" s="6">
        <v>-2.8705000000000036E-2</v>
      </c>
      <c r="EL19" s="6">
        <v>-2.166499999999999E-2</v>
      </c>
      <c r="EM19" s="6">
        <v>-4.9474999999999936E-3</v>
      </c>
      <c r="EN19" s="6">
        <v>1.0662499999999908E-2</v>
      </c>
      <c r="EO19" s="6">
        <v>-3.3175000000009724E-3</v>
      </c>
      <c r="EP19" s="6">
        <v>-1.084750000000001E-2</v>
      </c>
      <c r="EQ19" s="6">
        <v>-1.3320000000000998E-2</v>
      </c>
      <c r="ER19" s="6">
        <v>-1.2822500000001014E-2</v>
      </c>
      <c r="ES19" s="6">
        <v>-1.306750000000001E-2</v>
      </c>
      <c r="ET19" s="6">
        <v>-6.8424999999999736E-3</v>
      </c>
      <c r="EU19" s="6">
        <v>-1.3707500000000983E-2</v>
      </c>
      <c r="EV19" s="6">
        <v>-1.3497500000000051E-2</v>
      </c>
      <c r="EW19" s="6">
        <v>-6.5825000000000466E-3</v>
      </c>
      <c r="EX19" s="6">
        <v>-5.5650000000009303E-3</v>
      </c>
      <c r="EY19" s="6">
        <v>-8.3100000000000396E-3</v>
      </c>
      <c r="EZ19" s="6">
        <v>-9.2174999999999896E-3</v>
      </c>
      <c r="FA19" s="6">
        <v>-1.5724999999999767E-3</v>
      </c>
      <c r="FB19" s="6">
        <v>-1.0044999999999082E-2</v>
      </c>
      <c r="FC19" s="6">
        <v>-6.8774999999999809E-3</v>
      </c>
      <c r="FD19" s="6">
        <v>-2.0804999999999962E-2</v>
      </c>
      <c r="FE19" s="6">
        <v>-1.1215000000000086E-2</v>
      </c>
      <c r="FF19" s="6">
        <v>5.6824999999999237E-3</v>
      </c>
      <c r="FG19" s="6">
        <v>1.0575000000000001E-2</v>
      </c>
      <c r="FH19" s="6">
        <v>1.0002499999999026E-2</v>
      </c>
      <c r="FI19" s="6">
        <v>-1.4249999999993435E-4</v>
      </c>
      <c r="FJ19" s="6">
        <v>7.8424999999999745E-3</v>
      </c>
      <c r="FK19" s="6">
        <v>1.8042500000000961E-2</v>
      </c>
      <c r="FL19" s="6">
        <v>1.6270000000000007E-2</v>
      </c>
      <c r="FM19" s="6">
        <v>3.3775000000009214E-3</v>
      </c>
      <c r="FN19" s="6">
        <v>-1.8000000000000238E-3</v>
      </c>
      <c r="FO19" s="6">
        <v>1.8072500000001046E-2</v>
      </c>
      <c r="FP19" s="6">
        <v>2.1220000000000017E-2</v>
      </c>
      <c r="FQ19" s="6">
        <v>4.1075000000000417E-3</v>
      </c>
      <c r="FR19" s="6">
        <v>1.0510000000000019E-2</v>
      </c>
      <c r="FS19" s="6">
        <v>-2.0924999999990535E-3</v>
      </c>
      <c r="FT19" s="6">
        <v>9.3849999999990885E-3</v>
      </c>
      <c r="FU19" s="6">
        <v>1.0224999999999929E-2</v>
      </c>
      <c r="FV19" s="6">
        <v>-1.6504999999999992E-2</v>
      </c>
      <c r="FW19" s="6">
        <v>-3.9987500000000065E-2</v>
      </c>
      <c r="FX19" s="6">
        <v>-3.7029999999999896E-2</v>
      </c>
      <c r="FY19" s="6">
        <v>-2.5347499999999967E-2</v>
      </c>
      <c r="FZ19" s="6">
        <v>-1.0020000000000029E-2</v>
      </c>
      <c r="GA19" s="6">
        <v>-6.3974999999999449E-3</v>
      </c>
      <c r="GB19" s="6">
        <v>-2.5000000000000577E-3</v>
      </c>
      <c r="GC19" s="6">
        <v>-1.0357500000000019E-2</v>
      </c>
      <c r="GD19" s="6">
        <v>-8.9250000000000163E-3</v>
      </c>
      <c r="GE19" s="6">
        <v>-7.8200000000009928E-3</v>
      </c>
      <c r="GF19" s="6">
        <v>-1.4322500000000959E-2</v>
      </c>
      <c r="GG19" s="6">
        <v>-2.4029999999999996E-2</v>
      </c>
      <c r="GH19" s="6">
        <v>-5.737749999999997E-2</v>
      </c>
      <c r="GI19" s="6">
        <v>-4.6474999999999933E-2</v>
      </c>
      <c r="GJ19" s="6">
        <v>2.0982499999999016E-2</v>
      </c>
      <c r="GK19" s="6">
        <v>-6.4575000000000049E-2</v>
      </c>
      <c r="GL19" s="6">
        <v>-0.15917249999999994</v>
      </c>
      <c r="GM19" s="6">
        <v>-0.21526000000000001</v>
      </c>
      <c r="GN19" s="6">
        <v>-0.11837749999999903</v>
      </c>
      <c r="GO19" s="6">
        <v>-3.6470000000000002E-2</v>
      </c>
      <c r="GP19" s="6">
        <v>-7.9099999999999726E-3</v>
      </c>
      <c r="GQ19" s="6">
        <v>-3.5775000000009549E-3</v>
      </c>
      <c r="GR19" s="6">
        <v>-4.9724999999999908E-3</v>
      </c>
      <c r="GS19" s="6">
        <v>-7.8624999999999945E-3</v>
      </c>
      <c r="GT19" s="6">
        <v>-1.2047499999999989E-2</v>
      </c>
      <c r="GU19" s="6">
        <v>-1.1157500000000042E-2</v>
      </c>
      <c r="GV19" s="6">
        <v>-1.3085000000000013E-2</v>
      </c>
      <c r="GW19" s="6">
        <v>-1.9112499999999977E-2</v>
      </c>
      <c r="GX19" s="6">
        <v>-2.7695000000000025E-2</v>
      </c>
      <c r="GY19" s="6">
        <v>-4.1132500000000016E-2</v>
      </c>
      <c r="GZ19" s="6">
        <v>-2.6135000000000019E-2</v>
      </c>
      <c r="HA19" s="6">
        <v>-1.1355000000000004E-2</v>
      </c>
      <c r="HB19" s="6">
        <v>-1.0590000000000988E-2</v>
      </c>
      <c r="HC19" s="6">
        <v>-1.2047499999999989E-2</v>
      </c>
      <c r="HD19" s="6">
        <v>-1.1910000000000032E-2</v>
      </c>
      <c r="HE19" s="6">
        <v>-1.0085000000000011E-2</v>
      </c>
      <c r="HF19" s="6">
        <v>-1.036999999999999E-2</v>
      </c>
      <c r="HG19" s="6">
        <v>-1.4699999999999713E-3</v>
      </c>
      <c r="HH19" s="6">
        <v>-1.7777500000001001E-2</v>
      </c>
      <c r="HI19" s="6">
        <v>-3.3844999999999958E-2</v>
      </c>
      <c r="HJ19" s="6">
        <v>-5.4342500000000071E-2</v>
      </c>
      <c r="HK19" s="6">
        <v>-0.14286500000000002</v>
      </c>
      <c r="HL19" s="6">
        <v>-0.1871775</v>
      </c>
      <c r="HM19" s="6">
        <v>-0.23219500000000015</v>
      </c>
      <c r="HN19" s="6">
        <v>-0.19687250000000001</v>
      </c>
      <c r="HO19" s="6">
        <v>-0.20987749999999017</v>
      </c>
      <c r="HP19" s="6">
        <v>-0.13829249999999993</v>
      </c>
      <c r="HQ19" s="6">
        <v>-5.2672500000000011E-2</v>
      </c>
      <c r="HR19" s="6">
        <v>5.1250000000002682E-4</v>
      </c>
      <c r="HS19" s="6">
        <v>-5.7099999999999929E-3</v>
      </c>
      <c r="HT19" s="6">
        <v>-1.4250000000000096E-3</v>
      </c>
      <c r="HU19" s="6">
        <v>5.0575000000000481E-3</v>
      </c>
      <c r="HV19" s="6">
        <v>4.0999999999999925E-3</v>
      </c>
      <c r="HW19" s="6">
        <v>-1.3050000000009998E-3</v>
      </c>
      <c r="HX19" s="6">
        <v>-6.2350000000009898E-3</v>
      </c>
      <c r="HY19" s="6">
        <v>-8.8225000000000664E-3</v>
      </c>
      <c r="HZ19" s="6">
        <v>-1.9767500000000049E-2</v>
      </c>
      <c r="IA19" s="6">
        <v>-2.1837500000000953E-2</v>
      </c>
      <c r="IB19" s="6">
        <v>-1.5967499999999024E-2</v>
      </c>
      <c r="IC19" s="6">
        <v>-2.0847500000000019E-2</v>
      </c>
      <c r="ID19" s="6">
        <v>-3.4189999999999054E-2</v>
      </c>
      <c r="IE19" s="6">
        <v>-4.0372499999998923E-2</v>
      </c>
      <c r="IF19" s="6">
        <v>-3.3869999999999956E-2</v>
      </c>
      <c r="IG19" s="6">
        <v>-3.722750000000008E-2</v>
      </c>
      <c r="IH19" s="6">
        <v>-3.4977499999999995E-2</v>
      </c>
      <c r="II19" s="6">
        <v>-8.5229999999999917E-2</v>
      </c>
    </row>
    <row r="20" spans="1:243" x14ac:dyDescent="0.2">
      <c r="A20" s="4" t="str">
        <f t="shared" ref="A20" si="7">A19&amp;" "&amp;"standard error"</f>
        <v>Q4 template Q5 standard error</v>
      </c>
      <c r="B20" s="6">
        <v>3.6294800238808246E-2</v>
      </c>
      <c r="C20" s="6">
        <v>1.971940362625094E-2</v>
      </c>
      <c r="D20" s="6">
        <v>1.456217917565052E-2</v>
      </c>
      <c r="E20" s="6">
        <v>1.0389121338568527E-2</v>
      </c>
      <c r="F20" s="6">
        <v>1.6319793173283421E-2</v>
      </c>
      <c r="G20" s="6">
        <v>2.93972612430775E-2</v>
      </c>
      <c r="H20" s="6">
        <v>2.6838556034183295E-2</v>
      </c>
      <c r="I20" s="6">
        <v>1.8809079755532893E-2</v>
      </c>
      <c r="J20" s="6">
        <v>1.9082511115383841E-2</v>
      </c>
      <c r="K20" s="6">
        <v>2.0878959190414562E-2</v>
      </c>
      <c r="L20" s="6">
        <v>3.0691394444839846E-2</v>
      </c>
      <c r="M20" s="6">
        <v>4.6702787533909489E-2</v>
      </c>
      <c r="N20" s="6">
        <v>6.2879311947074371E-2</v>
      </c>
      <c r="O20" s="6">
        <v>9.2651973177011945E-2</v>
      </c>
      <c r="P20" s="6">
        <v>8.7663712463987839E-2</v>
      </c>
      <c r="Q20" s="6">
        <v>6.6736255348713872E-2</v>
      </c>
      <c r="R20" s="6">
        <v>4.3039869579698936E-2</v>
      </c>
      <c r="S20" s="6">
        <v>2.050608118263331E-2</v>
      </c>
      <c r="T20" s="6">
        <v>7.9633815053656628E-3</v>
      </c>
      <c r="U20" s="6">
        <v>5.7982852395126227E-3</v>
      </c>
      <c r="V20" s="6">
        <v>5.5307535087906314E-3</v>
      </c>
      <c r="W20" s="6">
        <v>6.0772292077681169E-3</v>
      </c>
      <c r="X20" s="6">
        <v>6.8111673696584409E-3</v>
      </c>
      <c r="Y20" s="6">
        <v>7.8259851516438387E-3</v>
      </c>
      <c r="Z20" s="6">
        <v>1.4575276342791913E-2</v>
      </c>
      <c r="AA20" s="6">
        <v>1.4440030070519225E-2</v>
      </c>
      <c r="AB20" s="6">
        <v>1.5484574113250464E-2</v>
      </c>
      <c r="AC20" s="6">
        <v>1.7040726647872106E-2</v>
      </c>
      <c r="AD20" s="6">
        <v>1.3591406568122353E-2</v>
      </c>
      <c r="AE20" s="6">
        <v>1.3760486626115362E-2</v>
      </c>
      <c r="AF20" s="6">
        <v>1.0496998640980661E-2</v>
      </c>
      <c r="AG20" s="6">
        <v>7.9580646987819741E-3</v>
      </c>
      <c r="AH20" s="6">
        <v>6.977164538693347E-3</v>
      </c>
      <c r="AI20" s="6">
        <v>6.6689411992272019E-3</v>
      </c>
      <c r="AJ20" s="6">
        <v>7.8061881502753871E-3</v>
      </c>
      <c r="AK20" s="6">
        <v>8.9361035097798597E-3</v>
      </c>
      <c r="AL20" s="6">
        <v>1.1473791460051458E-2</v>
      </c>
      <c r="AM20" s="6">
        <v>9.6449543641999643E-3</v>
      </c>
      <c r="AN20" s="6">
        <v>7.8318788255117861E-3</v>
      </c>
      <c r="AO20" s="6">
        <v>9.9031527729178219E-3</v>
      </c>
      <c r="AP20" s="6">
        <v>1.1419373361474342E-2</v>
      </c>
      <c r="AQ20" s="6">
        <v>9.8672477640677388E-3</v>
      </c>
      <c r="AR20" s="6">
        <v>1.003437556446587E-2</v>
      </c>
      <c r="AS20" s="6">
        <v>1.0791996824904547E-2</v>
      </c>
      <c r="AT20" s="6">
        <v>8.5518358957302146E-3</v>
      </c>
      <c r="AU20" s="6">
        <v>1.3883585558808243E-2</v>
      </c>
      <c r="AV20" s="6">
        <v>6.1841437235683524E-3</v>
      </c>
      <c r="AW20" s="6">
        <v>5.0979216200084795E-3</v>
      </c>
      <c r="AX20" s="6">
        <v>5.3639518867855205E-3</v>
      </c>
      <c r="AY20" s="6">
        <v>5.1737527935484112E-3</v>
      </c>
      <c r="AZ20" s="6">
        <v>5.7095247585722854E-3</v>
      </c>
      <c r="BA20" s="6">
        <v>5.67089132654646E-3</v>
      </c>
      <c r="BB20" s="6">
        <v>6.1889214276398688E-3</v>
      </c>
      <c r="BC20" s="6">
        <v>6.583941341912908E-3</v>
      </c>
      <c r="BD20" s="6">
        <v>8.4818706939418682E-3</v>
      </c>
      <c r="BE20" s="6">
        <v>1.0004101588536072E-2</v>
      </c>
      <c r="BF20" s="6">
        <v>1.0483000867475868E-2</v>
      </c>
      <c r="BG20" s="6">
        <v>1.3468133657591481E-2</v>
      </c>
      <c r="BH20" s="6">
        <v>2.7341656268412073E-2</v>
      </c>
      <c r="BI20" s="6">
        <v>2.8712762754566055E-2</v>
      </c>
      <c r="BJ20" s="6">
        <v>7.2009781444953638E-2</v>
      </c>
      <c r="BK20" s="6">
        <v>4.6325885606078795E-2</v>
      </c>
      <c r="BL20" s="6">
        <v>3.8815941852220898E-2</v>
      </c>
      <c r="BM20" s="6">
        <v>5.1113184745657743E-2</v>
      </c>
      <c r="BN20" s="6">
        <v>7.3872529813820087E-2</v>
      </c>
      <c r="BO20" s="6">
        <v>0.10038932687293002</v>
      </c>
      <c r="BP20" s="6">
        <v>6.4609132169434744E-2</v>
      </c>
      <c r="BQ20" s="6">
        <v>4.2549734016133954E-2</v>
      </c>
      <c r="BR20" s="6">
        <v>2.4802342851785106E-2</v>
      </c>
      <c r="BS20" s="6">
        <v>2.1787576936180775E-2</v>
      </c>
      <c r="BT20" s="6">
        <v>2.3513999337495664E-2</v>
      </c>
      <c r="BU20" s="6">
        <v>4.6214811218239234E-2</v>
      </c>
      <c r="BV20" s="6">
        <v>7.4520491221374774E-2</v>
      </c>
      <c r="BW20" s="6">
        <v>5.915668847962155E-2</v>
      </c>
      <c r="BX20" s="6">
        <v>5.3572448654543907E-2</v>
      </c>
      <c r="BY20" s="6">
        <v>6.2763301417657583E-2</v>
      </c>
      <c r="BZ20" s="6">
        <v>4.184236838084987E-2</v>
      </c>
      <c r="CA20" s="6">
        <v>5.4424767796358089E-2</v>
      </c>
      <c r="CB20" s="6">
        <v>3.7093848171731829E-2</v>
      </c>
      <c r="CC20" s="6">
        <v>3.1267748237501003E-2</v>
      </c>
      <c r="CD20" s="6">
        <v>3.1570429051071644E-2</v>
      </c>
      <c r="CE20" s="6">
        <v>2.2616956498388491E-2</v>
      </c>
      <c r="CF20" s="6">
        <v>2.0319987004794034E-2</v>
      </c>
      <c r="CG20" s="6">
        <v>2.1694968177408052E-2</v>
      </c>
      <c r="CH20" s="6">
        <v>2.2268044305405427E-2</v>
      </c>
      <c r="CI20" s="6">
        <v>2.2169224445162592E-2</v>
      </c>
      <c r="CJ20" s="6">
        <v>2.8728433092821942E-2</v>
      </c>
      <c r="CK20" s="6">
        <v>2.3872848999962223E-2</v>
      </c>
      <c r="CL20" s="6">
        <v>2.8521565064876696E-2</v>
      </c>
      <c r="CM20" s="6">
        <v>2.8154237622314417E-2</v>
      </c>
      <c r="CN20" s="6">
        <v>1.8012570519466368E-2</v>
      </c>
      <c r="CO20" s="6">
        <v>2.4603845094568019E-2</v>
      </c>
      <c r="CP20" s="6">
        <v>3.1812214537029586E-2</v>
      </c>
      <c r="CQ20" s="6">
        <v>2.2888858080270125E-2</v>
      </c>
      <c r="CR20" s="6">
        <v>2.0911208847619218E-2</v>
      </c>
      <c r="CS20" s="6">
        <v>1.5514353691622056E-2</v>
      </c>
      <c r="CT20" s="6">
        <v>1.5283333544052098E-2</v>
      </c>
      <c r="CU20" s="6">
        <v>1.5002931874928608E-2</v>
      </c>
      <c r="CV20" s="6">
        <v>8.459561269652225E-3</v>
      </c>
      <c r="CW20" s="6">
        <v>7.9462602741006364E-3</v>
      </c>
      <c r="CX20" s="6">
        <v>1.2979411647634437E-2</v>
      </c>
      <c r="CY20" s="6">
        <v>1.2322194914056495E-2</v>
      </c>
      <c r="CZ20" s="6">
        <v>1.0369929717396826E-2</v>
      </c>
      <c r="DA20" s="6">
        <v>1.4750337655033518E-2</v>
      </c>
      <c r="DB20" s="6">
        <v>1.9695143290129814E-2</v>
      </c>
      <c r="DC20" s="6">
        <v>1.9866678867358427E-2</v>
      </c>
      <c r="DD20" s="6">
        <v>2.2581318727407099E-2</v>
      </c>
      <c r="DE20" s="6">
        <v>4.1332797188642995E-2</v>
      </c>
      <c r="DF20" s="6">
        <v>7.412266658953752E-2</v>
      </c>
      <c r="DG20" s="6">
        <v>6.5129539379944507E-2</v>
      </c>
      <c r="DH20" s="6">
        <v>7.8248201764481426E-2</v>
      </c>
      <c r="DI20" s="6">
        <v>6.279005347560028E-2</v>
      </c>
      <c r="DJ20" s="6">
        <v>6.628557446524462E-2</v>
      </c>
      <c r="DK20" s="6">
        <v>6.4203143209415725E-2</v>
      </c>
      <c r="DL20" s="6">
        <v>5.8305189084838241E-2</v>
      </c>
      <c r="DM20" s="6">
        <v>2.3211675156992607E-2</v>
      </c>
      <c r="DN20" s="6">
        <v>3.4555871993320414E-2</v>
      </c>
      <c r="DO20" s="6">
        <v>3.830325400259741E-2</v>
      </c>
      <c r="DP20" s="6">
        <v>2.3291788597996223E-2</v>
      </c>
      <c r="DQ20" s="6">
        <v>2.044854736588881E-2</v>
      </c>
      <c r="DR20" s="6">
        <v>1.3637620554004231E-2</v>
      </c>
      <c r="DS20" s="6">
        <v>4.522503232102211E-2</v>
      </c>
      <c r="DT20" s="6">
        <v>6.3898711738774427E-2</v>
      </c>
      <c r="DU20" s="6">
        <v>9.690745714178807E-2</v>
      </c>
      <c r="DV20" s="6">
        <v>8.6018131858565133E-2</v>
      </c>
      <c r="DW20" s="6">
        <v>6.8819887875435318E-2</v>
      </c>
      <c r="DX20" s="6">
        <v>4.553220768038807E-2</v>
      </c>
      <c r="DY20" s="6">
        <v>3.6343603097295452E-2</v>
      </c>
      <c r="DZ20" s="6">
        <v>6.0509839090173878E-2</v>
      </c>
      <c r="EA20" s="6">
        <v>8.446975418659472E-2</v>
      </c>
      <c r="EB20" s="6">
        <v>6.1189973484223621E-2</v>
      </c>
      <c r="EC20" s="6">
        <v>4.0508251609239952E-2</v>
      </c>
      <c r="ED20" s="6">
        <v>2.771056160338501E-2</v>
      </c>
      <c r="EE20" s="6">
        <v>2.5866188354684138E-2</v>
      </c>
      <c r="EF20" s="6">
        <v>5.389269593222943E-2</v>
      </c>
      <c r="EG20" s="6">
        <v>5.0391859421314168E-2</v>
      </c>
      <c r="EH20" s="6">
        <v>3.6642676423382953E-2</v>
      </c>
      <c r="EI20" s="6">
        <v>2.9280526130326709E-2</v>
      </c>
      <c r="EJ20" s="6">
        <v>1.6057902639744034E-2</v>
      </c>
      <c r="EK20" s="6">
        <v>1.0514431005765356E-2</v>
      </c>
      <c r="EL20" s="6">
        <v>8.4663438648273619E-3</v>
      </c>
      <c r="EM20" s="6">
        <v>1.3828265589680795E-2</v>
      </c>
      <c r="EN20" s="6">
        <v>1.4262882789560808E-2</v>
      </c>
      <c r="EO20" s="6">
        <v>6.6728671100771894E-3</v>
      </c>
      <c r="EP20" s="6">
        <v>7.2981140008052748E-3</v>
      </c>
      <c r="EQ20" s="6">
        <v>6.016742889637214E-3</v>
      </c>
      <c r="ER20" s="6">
        <v>6.099098383675239E-3</v>
      </c>
      <c r="ES20" s="6">
        <v>7.4909461080526988E-3</v>
      </c>
      <c r="ET20" s="6">
        <v>6.6931136602294385E-3</v>
      </c>
      <c r="EU20" s="6">
        <v>6.4232997628749884E-3</v>
      </c>
      <c r="EV20" s="6">
        <v>7.705268844676991E-3</v>
      </c>
      <c r="EW20" s="6">
        <v>7.8601273745245257E-3</v>
      </c>
      <c r="EX20" s="6">
        <v>7.1087714743828922E-3</v>
      </c>
      <c r="EY20" s="6">
        <v>7.8878600353644648E-3</v>
      </c>
      <c r="EZ20" s="6">
        <v>1.0248438989365644E-2</v>
      </c>
      <c r="FA20" s="6">
        <v>1.1198829033374422E-2</v>
      </c>
      <c r="FB20" s="6">
        <v>1.0943737635629792E-2</v>
      </c>
      <c r="FC20" s="6">
        <v>1.0946877658435298E-2</v>
      </c>
      <c r="FD20" s="6">
        <v>1.8716997872922813E-2</v>
      </c>
      <c r="FE20" s="6">
        <v>1.7023761289371289E-2</v>
      </c>
      <c r="FF20" s="6">
        <v>1.7561444252075228E-2</v>
      </c>
      <c r="FG20" s="6">
        <v>1.666909410968391E-2</v>
      </c>
      <c r="FH20" s="6">
        <v>1.8650132518798521E-2</v>
      </c>
      <c r="FI20" s="6">
        <v>1.6219526864824061E-2</v>
      </c>
      <c r="FJ20" s="6">
        <v>1.0935274166373235E-2</v>
      </c>
      <c r="FK20" s="6">
        <v>1.2817356951366682E-2</v>
      </c>
      <c r="FL20" s="6">
        <v>1.1625429669478878E-2</v>
      </c>
      <c r="FM20" s="6">
        <v>8.2432142452898687E-3</v>
      </c>
      <c r="FN20" s="6">
        <v>7.9473824110520806E-3</v>
      </c>
      <c r="FO20" s="6">
        <v>1.2265853230360696E-2</v>
      </c>
      <c r="FP20" s="6">
        <v>1.3681215851944557E-2</v>
      </c>
      <c r="FQ20" s="6">
        <v>1.053781526070513E-2</v>
      </c>
      <c r="FR20" s="6">
        <v>1.0238198617798931E-2</v>
      </c>
      <c r="FS20" s="6">
        <v>9.5867870905089938E-3</v>
      </c>
      <c r="FT20" s="6">
        <v>1.1846742036315291E-2</v>
      </c>
      <c r="FU20" s="6">
        <v>1.8601004433564824E-2</v>
      </c>
      <c r="FV20" s="6">
        <v>3.2546457578936247E-2</v>
      </c>
      <c r="FW20" s="6">
        <v>3.2719337179544845E-2</v>
      </c>
      <c r="FX20" s="6">
        <v>2.3032139148372557E-2</v>
      </c>
      <c r="FY20" s="6">
        <v>1.1617908771321534E-2</v>
      </c>
      <c r="FZ20" s="6">
        <v>9.4135740423071969E-3</v>
      </c>
      <c r="GA20" s="6">
        <v>8.160017032381112E-3</v>
      </c>
      <c r="GB20" s="6">
        <v>8.8736992004462192E-3</v>
      </c>
      <c r="GC20" s="6">
        <v>8.4549971817706668E-3</v>
      </c>
      <c r="GD20" s="6">
        <v>9.5709391845837152E-3</v>
      </c>
      <c r="GE20" s="6">
        <v>8.930610631418201E-3</v>
      </c>
      <c r="GF20" s="6">
        <v>7.5214651892932336E-3</v>
      </c>
      <c r="GG20" s="6">
        <v>7.8930751888918356E-3</v>
      </c>
      <c r="GH20" s="6">
        <v>2.106848804717007E-2</v>
      </c>
      <c r="GI20" s="6">
        <v>2.6718710473654927E-2</v>
      </c>
      <c r="GJ20" s="6">
        <v>4.1528169488839105E-2</v>
      </c>
      <c r="GK20" s="6">
        <v>4.6617600280768348E-2</v>
      </c>
      <c r="GL20" s="6">
        <v>5.1596408285545875E-2</v>
      </c>
      <c r="GM20" s="6">
        <v>5.8277997767167598E-2</v>
      </c>
      <c r="GN20" s="6">
        <v>2.5094220658724343E-2</v>
      </c>
      <c r="GO20" s="6">
        <v>1.9562428426386533E-2</v>
      </c>
      <c r="GP20" s="6">
        <v>9.5672499150748578E-3</v>
      </c>
      <c r="GQ20" s="6">
        <v>5.2826542068121294E-3</v>
      </c>
      <c r="GR20" s="6">
        <v>5.1917977227305271E-3</v>
      </c>
      <c r="GS20" s="6">
        <v>5.2162909326215626E-3</v>
      </c>
      <c r="GT20" s="6">
        <v>6.015625318181804E-3</v>
      </c>
      <c r="GU20" s="6">
        <v>7.0307220357335946E-3</v>
      </c>
      <c r="GV20" s="6">
        <v>8.3257093353959841E-3</v>
      </c>
      <c r="GW20" s="6">
        <v>9.452493511965504E-3</v>
      </c>
      <c r="GX20" s="6">
        <v>1.1565432520014107E-2</v>
      </c>
      <c r="GY20" s="6">
        <v>1.6248473923533516E-2</v>
      </c>
      <c r="GZ20" s="6">
        <v>1.5466618550122695E-2</v>
      </c>
      <c r="HA20" s="6">
        <v>1.2689217248317555E-2</v>
      </c>
      <c r="HB20" s="6">
        <v>9.5350490297638098E-3</v>
      </c>
      <c r="HC20" s="6">
        <v>7.234573620383572E-3</v>
      </c>
      <c r="HD20" s="6">
        <v>6.0189085389296274E-3</v>
      </c>
      <c r="HE20" s="6">
        <v>4.8110520549044054E-3</v>
      </c>
      <c r="HF20" s="6">
        <v>4.8813451975352005E-3</v>
      </c>
      <c r="HG20" s="6">
        <v>5.3445077825277736E-3</v>
      </c>
      <c r="HH20" s="6">
        <v>7.1979631124888255E-3</v>
      </c>
      <c r="HI20" s="6">
        <v>1.1549933752515631E-2</v>
      </c>
      <c r="HJ20" s="6">
        <v>2.4632250744070217E-2</v>
      </c>
      <c r="HK20" s="6">
        <v>5.3579731496037654E-2</v>
      </c>
      <c r="HL20" s="6">
        <v>6.4191135966882085E-2</v>
      </c>
      <c r="HM20" s="6">
        <v>7.6637635057375642E-2</v>
      </c>
      <c r="HN20" s="6">
        <v>0.12215077311142468</v>
      </c>
      <c r="HO20" s="6">
        <v>6.6812279554126414E-2</v>
      </c>
      <c r="HP20" s="6">
        <v>7.4982652588573645E-2</v>
      </c>
      <c r="HQ20" s="6">
        <v>1.8838082667664183E-2</v>
      </c>
      <c r="HR20" s="6">
        <v>1.1315665185650817E-2</v>
      </c>
      <c r="HS20" s="6">
        <v>9.7363024777119469E-3</v>
      </c>
      <c r="HT20" s="6">
        <v>8.154327053013017E-3</v>
      </c>
      <c r="HU20" s="6">
        <v>8.247257830257872E-3</v>
      </c>
      <c r="HV20" s="6">
        <v>8.5097347931648165E-3</v>
      </c>
      <c r="HW20" s="6">
        <v>7.8302956122358446E-3</v>
      </c>
      <c r="HX20" s="6">
        <v>7.1463226120152094E-3</v>
      </c>
      <c r="HY20" s="6">
        <v>7.4656596640049148E-3</v>
      </c>
      <c r="HZ20" s="6">
        <v>8.2952539423907946E-3</v>
      </c>
      <c r="IA20" s="6">
        <v>8.1000648820703878E-3</v>
      </c>
      <c r="IB20" s="6">
        <v>7.577982859491697E-3</v>
      </c>
      <c r="IC20" s="6">
        <v>9.1557942634022688E-3</v>
      </c>
      <c r="ID20" s="6">
        <v>1.2136076319696569E-2</v>
      </c>
      <c r="IE20" s="6">
        <v>1.2845220286890727E-2</v>
      </c>
      <c r="IF20" s="6">
        <v>1.2427865866672357E-2</v>
      </c>
      <c r="IG20" s="6">
        <v>1.1580615099974175E-2</v>
      </c>
      <c r="IH20" s="6">
        <v>1.2891142229017173E-2</v>
      </c>
      <c r="II20" s="6">
        <v>4.1437771277392496E-2</v>
      </c>
    </row>
  </sheetData>
  <mergeCells count="2">
    <mergeCell ref="A3:A4"/>
    <mergeCell ref="B3:II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E7143-C706-4B15-B26B-3D9D348B7C54}">
  <dimension ref="A1:CX43"/>
  <sheetViews>
    <sheetView workbookViewId="0">
      <selection activeCell="B3" sqref="B3:CX3"/>
    </sheetView>
  </sheetViews>
  <sheetFormatPr baseColWidth="10" defaultColWidth="8.83203125" defaultRowHeight="16" x14ac:dyDescent="0.2"/>
  <cols>
    <col min="1" max="1" width="43.6640625" bestFit="1" customWidth="1"/>
  </cols>
  <sheetData>
    <row r="1" spans="1:102" x14ac:dyDescent="0.2">
      <c r="A1" s="4" t="s">
        <v>12</v>
      </c>
    </row>
    <row r="2" spans="1:102" x14ac:dyDescent="0.2">
      <c r="A2" s="4"/>
    </row>
    <row r="3" spans="1:102" x14ac:dyDescent="0.2">
      <c r="A3" s="9" t="s">
        <v>9</v>
      </c>
      <c r="B3" s="8" t="s">
        <v>1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</row>
    <row r="4" spans="1:102" s="4" customFormat="1" x14ac:dyDescent="0.2">
      <c r="A4" s="9"/>
      <c r="B4" s="4">
        <v>-2.5</v>
      </c>
      <c r="C4" s="4">
        <v>-2.4500000000000002</v>
      </c>
      <c r="D4" s="4">
        <v>-2.4</v>
      </c>
      <c r="E4" s="4">
        <v>-2.35</v>
      </c>
      <c r="F4" s="4">
        <v>-2.2999999999999998</v>
      </c>
      <c r="G4" s="4">
        <v>-2.25</v>
      </c>
      <c r="H4" s="4">
        <v>-2.2000000000000002</v>
      </c>
      <c r="I4" s="4">
        <v>-2.15</v>
      </c>
      <c r="J4" s="4">
        <v>-2.1</v>
      </c>
      <c r="K4" s="4">
        <v>-2.0499999999999998</v>
      </c>
      <c r="L4" s="4">
        <v>-2</v>
      </c>
      <c r="M4" s="4">
        <v>-1.95</v>
      </c>
      <c r="N4" s="4">
        <v>-1.9</v>
      </c>
      <c r="O4" s="4">
        <v>-1.85</v>
      </c>
      <c r="P4" s="4">
        <v>-1.8</v>
      </c>
      <c r="Q4" s="4">
        <v>-1.75</v>
      </c>
      <c r="R4" s="4">
        <v>-1.7</v>
      </c>
      <c r="S4" s="4">
        <v>-1.65</v>
      </c>
      <c r="T4" s="4">
        <v>-1.6</v>
      </c>
      <c r="U4" s="4">
        <v>-1.55</v>
      </c>
      <c r="V4" s="4">
        <v>-1.5</v>
      </c>
      <c r="W4" s="4">
        <v>-1.45</v>
      </c>
      <c r="X4" s="4">
        <v>-1.4</v>
      </c>
      <c r="Y4" s="4">
        <v>-1.35</v>
      </c>
      <c r="Z4" s="4">
        <v>-1.3</v>
      </c>
      <c r="AA4" s="4">
        <v>-1.25</v>
      </c>
      <c r="AB4" s="4">
        <v>-1.2</v>
      </c>
      <c r="AC4" s="4">
        <v>-1.1499999999999999</v>
      </c>
      <c r="AD4" s="4">
        <v>-1.1000000000000001</v>
      </c>
      <c r="AE4" s="4">
        <v>-1.05</v>
      </c>
      <c r="AF4" s="4">
        <v>-1</v>
      </c>
      <c r="AG4" s="4">
        <v>-0.95000000000000495</v>
      </c>
      <c r="AH4" s="4">
        <v>-0.90000000000000502</v>
      </c>
      <c r="AI4" s="4">
        <v>-0.85000000000000497</v>
      </c>
      <c r="AJ4" s="4">
        <v>-0.80000000000000604</v>
      </c>
      <c r="AK4" s="4">
        <v>-0.750000000000006</v>
      </c>
      <c r="AL4" s="4">
        <v>-0.70000000000000595</v>
      </c>
      <c r="AM4" s="4">
        <v>-0.65000000000000602</v>
      </c>
      <c r="AN4" s="4">
        <v>-0.60000000000000597</v>
      </c>
      <c r="AO4" s="4">
        <v>-0.55000000000000604</v>
      </c>
      <c r="AP4" s="4">
        <v>-0.50000000000000699</v>
      </c>
      <c r="AQ4" s="4">
        <v>-0.45000000000000701</v>
      </c>
      <c r="AR4" s="4">
        <v>-0.40000000000000702</v>
      </c>
      <c r="AS4" s="4">
        <v>-0.35000000000000703</v>
      </c>
      <c r="AT4" s="4">
        <v>-0.30000000000000698</v>
      </c>
      <c r="AU4" s="4">
        <v>-0.25000000000000799</v>
      </c>
      <c r="AV4" s="4">
        <v>-0.200000000000008</v>
      </c>
      <c r="AW4" s="4">
        <v>-0.15000000000000799</v>
      </c>
      <c r="AX4" s="4">
        <v>-0.100000000000008</v>
      </c>
      <c r="AY4" s="4">
        <v>-5.0000000000008697E-2</v>
      </c>
      <c r="AZ4" s="4">
        <v>-8.8817841970012507E-15</v>
      </c>
      <c r="BA4" s="4">
        <v>4.9999999999990899E-2</v>
      </c>
      <c r="BB4" s="4">
        <v>9.9999999999990694E-2</v>
      </c>
      <c r="BC4" s="4">
        <v>0.14999999999999</v>
      </c>
      <c r="BD4" s="4">
        <v>0.19999999999998999</v>
      </c>
      <c r="BE4" s="4">
        <v>0.24999999999999001</v>
      </c>
      <c r="BF4" s="4">
        <v>0.29999999999999</v>
      </c>
      <c r="BG4" s="4">
        <v>0.34999999999998899</v>
      </c>
      <c r="BH4" s="4">
        <v>0.39999999999998898</v>
      </c>
      <c r="BI4" s="4">
        <v>0.44999999999998902</v>
      </c>
      <c r="BJ4" s="4">
        <v>0.49999999999998901</v>
      </c>
      <c r="BK4" s="4">
        <v>0.54999999999998905</v>
      </c>
      <c r="BL4" s="4">
        <v>0.59999999999998899</v>
      </c>
      <c r="BM4" s="4">
        <v>0.64999999999998803</v>
      </c>
      <c r="BN4" s="4">
        <v>0.69999999999998797</v>
      </c>
      <c r="BO4" s="4">
        <v>0.74999999999998801</v>
      </c>
      <c r="BP4" s="4">
        <v>0.79999999999998805</v>
      </c>
      <c r="BQ4" s="4">
        <v>0.84999999999998799</v>
      </c>
      <c r="BR4" s="4">
        <v>0.89999999999998703</v>
      </c>
      <c r="BS4" s="4">
        <v>0.94999999999998697</v>
      </c>
      <c r="BT4" s="4">
        <v>0.99999999999998701</v>
      </c>
      <c r="BU4" s="4">
        <v>1.0499999999999801</v>
      </c>
      <c r="BV4" s="4">
        <v>1.0999999999999801</v>
      </c>
      <c r="BW4" s="4">
        <v>1.1499999999999799</v>
      </c>
      <c r="BX4" s="4">
        <v>1.19999999999998</v>
      </c>
      <c r="BY4" s="4">
        <v>1.24999999999998</v>
      </c>
      <c r="BZ4" s="4">
        <v>1.2999999999999801</v>
      </c>
      <c r="CA4" s="4">
        <v>1.3499999999999801</v>
      </c>
      <c r="CB4" s="4">
        <v>1.3999999999999799</v>
      </c>
      <c r="CC4" s="4">
        <v>1.44999999999998</v>
      </c>
      <c r="CD4" s="4">
        <v>1.49999999999998</v>
      </c>
      <c r="CE4" s="4">
        <v>1.5499999999999801</v>
      </c>
      <c r="CF4" s="4">
        <v>1.5999999999999801</v>
      </c>
      <c r="CG4" s="4">
        <v>1.6499999999999799</v>
      </c>
      <c r="CH4" s="4">
        <v>1.69999999999998</v>
      </c>
      <c r="CI4" s="4">
        <v>1.74999999999998</v>
      </c>
      <c r="CJ4" s="4">
        <v>1.7999999999999801</v>
      </c>
      <c r="CK4" s="4">
        <v>1.8499999999999801</v>
      </c>
      <c r="CL4" s="4">
        <v>1.8999999999999799</v>
      </c>
      <c r="CM4" s="4">
        <v>1.94999999999998</v>
      </c>
      <c r="CN4" s="4">
        <v>1.99999999999998</v>
      </c>
      <c r="CO4" s="4">
        <v>2.0499999999999798</v>
      </c>
      <c r="CP4" s="4">
        <v>2.0999999999999801</v>
      </c>
      <c r="CQ4" s="4">
        <v>2.1499999999999799</v>
      </c>
      <c r="CR4" s="4">
        <v>2.1999999999999802</v>
      </c>
      <c r="CS4" s="4">
        <v>2.24999999999998</v>
      </c>
      <c r="CT4" s="4">
        <v>2.2999999999999798</v>
      </c>
      <c r="CU4" s="4">
        <v>2.3499999999999801</v>
      </c>
      <c r="CV4" s="4">
        <v>2.3999999999999799</v>
      </c>
      <c r="CW4" s="4">
        <v>2.4499999999999802</v>
      </c>
      <c r="CX4" s="4">
        <v>2.49999999999998</v>
      </c>
    </row>
    <row r="5" spans="1:102" x14ac:dyDescent="0.2">
      <c r="A5" s="4" t="s">
        <v>13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3.4762456546929298E-3</v>
      </c>
      <c r="AV5" s="2">
        <v>0.140208574739281</v>
      </c>
      <c r="AW5" s="2">
        <v>0.29084588644264098</v>
      </c>
      <c r="AX5" s="2">
        <v>0.25955967555040499</v>
      </c>
      <c r="AY5" s="2">
        <v>0.34878331402085699</v>
      </c>
      <c r="AZ5" s="2">
        <v>0.34530706836616398</v>
      </c>
      <c r="BA5" s="2">
        <v>0.38006952491309298</v>
      </c>
      <c r="BB5" s="2">
        <v>0.37543453070683602</v>
      </c>
      <c r="BC5" s="2">
        <v>0.41599073001158698</v>
      </c>
      <c r="BD5" s="2">
        <v>0.44843568945538798</v>
      </c>
      <c r="BE5" s="2">
        <v>0.46581691772885198</v>
      </c>
      <c r="BF5" s="2">
        <v>0.46002317497103101</v>
      </c>
      <c r="BG5" s="2">
        <v>0.44959443800695198</v>
      </c>
      <c r="BH5" s="2">
        <v>0.44727694090382297</v>
      </c>
      <c r="BI5" s="2">
        <v>0.41946697566628</v>
      </c>
      <c r="BJ5" s="2">
        <v>0.402085747392815</v>
      </c>
      <c r="BK5" s="2">
        <v>0.39049826187717201</v>
      </c>
      <c r="BL5" s="2">
        <v>0.298957126303592</v>
      </c>
      <c r="BM5" s="2">
        <v>0.26535341830822701</v>
      </c>
      <c r="BN5" s="2">
        <v>0.244495944380069</v>
      </c>
      <c r="BO5" s="2">
        <v>0.16917728852838901</v>
      </c>
      <c r="BP5" s="2">
        <v>0.13325608342989501</v>
      </c>
      <c r="BQ5" s="2">
        <v>0.104287369640787</v>
      </c>
      <c r="BR5" s="2">
        <v>5.7937427578215503E-2</v>
      </c>
      <c r="BS5" s="2">
        <v>5.9096176129779798E-2</v>
      </c>
      <c r="BT5" s="2">
        <v>4.9826187717265297E-2</v>
      </c>
      <c r="BU5" s="2">
        <v>3.0127462340672002E-2</v>
      </c>
      <c r="BV5" s="2">
        <v>2.08574739281575E-2</v>
      </c>
      <c r="BW5" s="2">
        <v>6.9524913093858597E-3</v>
      </c>
      <c r="BX5" s="2">
        <v>5.7937427578215496E-3</v>
      </c>
      <c r="BY5" s="2">
        <v>3.4762456546929298E-3</v>
      </c>
      <c r="BZ5" s="2">
        <v>1.1587485515643101E-3</v>
      </c>
      <c r="CA5" s="2">
        <v>2.3174971031286202E-3</v>
      </c>
      <c r="CB5" s="2">
        <v>0</v>
      </c>
      <c r="CC5" s="2">
        <v>1.1587485515643101E-3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</row>
    <row r="6" spans="1:102" x14ac:dyDescent="0.2">
      <c r="A6" s="4" t="s">
        <v>3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4.6349942062572404E-3</v>
      </c>
      <c r="N6" s="2">
        <v>1.1587485515643101E-3</v>
      </c>
      <c r="O6" s="2">
        <v>3.4762456546929298E-3</v>
      </c>
      <c r="P6" s="2">
        <v>1.1587485515643099E-2</v>
      </c>
      <c r="Q6" s="2">
        <v>1.04287369640787E-2</v>
      </c>
      <c r="R6" s="2">
        <v>3.0127462340672002E-2</v>
      </c>
      <c r="S6" s="2">
        <v>3.59212050984936E-2</v>
      </c>
      <c r="T6" s="2">
        <v>6.0254924681344101E-2</v>
      </c>
      <c r="U6" s="2">
        <v>9.3858632676709103E-2</v>
      </c>
      <c r="V6" s="2">
        <v>0.114716106604866</v>
      </c>
      <c r="W6" s="2">
        <v>0.17844727694090301</v>
      </c>
      <c r="X6" s="2">
        <v>0.20625724217844699</v>
      </c>
      <c r="Y6" s="2">
        <v>0.27694090382386999</v>
      </c>
      <c r="Z6" s="2">
        <v>0.36037079953649997</v>
      </c>
      <c r="AA6" s="2">
        <v>0.37427578215527202</v>
      </c>
      <c r="AB6" s="2">
        <v>0.48435689455388098</v>
      </c>
      <c r="AC6" s="2">
        <v>0.54924681344148296</v>
      </c>
      <c r="AD6" s="2">
        <v>0.58980301274623403</v>
      </c>
      <c r="AE6" s="2">
        <v>0.61877172653534096</v>
      </c>
      <c r="AF6" s="2">
        <v>0.64194669756662803</v>
      </c>
      <c r="AG6" s="2">
        <v>0.68018539976824999</v>
      </c>
      <c r="AH6" s="2">
        <v>0.64194669756662803</v>
      </c>
      <c r="AI6" s="2">
        <v>0.60834298957126298</v>
      </c>
      <c r="AJ6" s="2">
        <v>0.55735805330243304</v>
      </c>
      <c r="AK6" s="2">
        <v>0.51448435689455296</v>
      </c>
      <c r="AL6" s="2">
        <v>0.475086906141367</v>
      </c>
      <c r="AM6" s="2">
        <v>0.42526071842410101</v>
      </c>
      <c r="AN6" s="2">
        <v>0.39165701042873602</v>
      </c>
      <c r="AO6" s="2">
        <v>0.36616454229432199</v>
      </c>
      <c r="AP6" s="2">
        <v>0.27694090382386999</v>
      </c>
      <c r="AQ6" s="2">
        <v>0.31402085747392799</v>
      </c>
      <c r="AR6" s="2">
        <v>0.28505214368482001</v>
      </c>
      <c r="AS6" s="2">
        <v>0.24913093858632601</v>
      </c>
      <c r="AT6" s="2">
        <v>0.244495944380069</v>
      </c>
      <c r="AU6" s="2">
        <v>0.24101969872537601</v>
      </c>
      <c r="AV6" s="2">
        <v>0.121668597914252</v>
      </c>
      <c r="AW6" s="2">
        <v>3.4762456546929298E-3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</row>
    <row r="7" spans="1:102" x14ac:dyDescent="0.2">
      <c r="A7" s="4" t="s">
        <v>1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1.1587485515643099E-2</v>
      </c>
      <c r="AV7" s="2">
        <v>0.156431054461181</v>
      </c>
      <c r="AW7" s="2">
        <v>0.31865585168018501</v>
      </c>
      <c r="AX7" s="2">
        <v>0.34530706836616398</v>
      </c>
      <c r="AY7" s="2">
        <v>0.34067207415990702</v>
      </c>
      <c r="AZ7" s="2">
        <v>0.42294322132097301</v>
      </c>
      <c r="BA7" s="2">
        <v>0.47161066048667399</v>
      </c>
      <c r="BB7" s="2">
        <v>0.55272305909617603</v>
      </c>
      <c r="BC7" s="2">
        <v>0.59096176129779798</v>
      </c>
      <c r="BD7" s="2">
        <v>0.61413673232908395</v>
      </c>
      <c r="BE7" s="2">
        <v>0.63615295480880596</v>
      </c>
      <c r="BF7" s="2">
        <v>0.67555040556199297</v>
      </c>
      <c r="BG7" s="2">
        <v>0.75550405561992995</v>
      </c>
      <c r="BH7" s="2">
        <v>0.75202780996523699</v>
      </c>
      <c r="BI7" s="2">
        <v>0.73232908458864399</v>
      </c>
      <c r="BJ7" s="2">
        <v>0.74739281575897998</v>
      </c>
      <c r="BK7" s="2">
        <v>0.64426419466975604</v>
      </c>
      <c r="BL7" s="2">
        <v>0.62804171494785599</v>
      </c>
      <c r="BM7" s="2">
        <v>0.52143684820393899</v>
      </c>
      <c r="BN7" s="2">
        <v>0.52143684820393899</v>
      </c>
      <c r="BO7" s="2">
        <v>0.43684820393974499</v>
      </c>
      <c r="BP7" s="2">
        <v>0.40092699884125099</v>
      </c>
      <c r="BQ7" s="2">
        <v>0.297798377752027</v>
      </c>
      <c r="BR7" s="2">
        <v>0.264194669756662</v>
      </c>
      <c r="BS7" s="2">
        <v>0.17033603707995301</v>
      </c>
      <c r="BT7" s="2">
        <v>0.15179606025492401</v>
      </c>
      <c r="BU7" s="2">
        <v>0.121668597914252</v>
      </c>
      <c r="BV7" s="2">
        <v>9.5017381228273398E-2</v>
      </c>
      <c r="BW7" s="2">
        <v>7.3001158748551495E-2</v>
      </c>
      <c r="BX7" s="2">
        <v>5.2143684820393901E-2</v>
      </c>
      <c r="BY7" s="2">
        <v>4.7508690614136699E-2</v>
      </c>
      <c r="BZ7" s="2">
        <v>3.3603707995365002E-2</v>
      </c>
      <c r="CA7" s="2">
        <v>2.3174971031286198E-2</v>
      </c>
      <c r="CB7" s="2">
        <v>1.73812282734646E-2</v>
      </c>
      <c r="CC7" s="2">
        <v>1.5063731170336001E-2</v>
      </c>
      <c r="CD7" s="2">
        <v>6.9524913093858597E-3</v>
      </c>
      <c r="CE7" s="2">
        <v>0</v>
      </c>
      <c r="CF7" s="2">
        <v>2.3174971031286202E-3</v>
      </c>
      <c r="CG7" s="2">
        <v>3.4762456546929298E-3</v>
      </c>
      <c r="CH7" s="2">
        <v>2.3174971031286202E-3</v>
      </c>
      <c r="CI7" s="2">
        <v>3.4762456546929298E-3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1.1587485515643101E-3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</row>
    <row r="8" spans="1:102" x14ac:dyDescent="0.2">
      <c r="A8" s="4" t="s">
        <v>1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.1587485515643101E-3</v>
      </c>
      <c r="L8" s="2">
        <v>2.3174971031286202E-3</v>
      </c>
      <c r="M8" s="2">
        <v>0</v>
      </c>
      <c r="N8" s="2">
        <v>2.3174971031286202E-3</v>
      </c>
      <c r="O8" s="2">
        <v>3.4762456546929298E-3</v>
      </c>
      <c r="P8" s="2">
        <v>5.7937427578215496E-3</v>
      </c>
      <c r="Q8" s="2">
        <v>4.6349942062572404E-3</v>
      </c>
      <c r="R8" s="2">
        <v>1.04287369640787E-2</v>
      </c>
      <c r="S8" s="2">
        <v>2.20162224797219E-2</v>
      </c>
      <c r="T8" s="2">
        <v>3.3603707995365002E-2</v>
      </c>
      <c r="U8" s="2">
        <v>3.4762456546929298E-2</v>
      </c>
      <c r="V8" s="2">
        <v>4.5191193511008101E-2</v>
      </c>
      <c r="W8" s="2">
        <v>7.4159907300115804E-2</v>
      </c>
      <c r="X8" s="2">
        <v>9.0382387022016203E-2</v>
      </c>
      <c r="Y8" s="2">
        <v>0.101969872537659</v>
      </c>
      <c r="Z8" s="2">
        <v>0.11587485515643101</v>
      </c>
      <c r="AA8" s="2">
        <v>0.156431054461181</v>
      </c>
      <c r="AB8" s="2">
        <v>0.18076477404403199</v>
      </c>
      <c r="AC8" s="2">
        <v>0.20741599073001099</v>
      </c>
      <c r="AD8" s="2">
        <v>0.237543453070683</v>
      </c>
      <c r="AE8" s="2">
        <v>0.30011587485515601</v>
      </c>
      <c r="AF8" s="2">
        <v>0.244495944380069</v>
      </c>
      <c r="AG8" s="2">
        <v>0.30475086906141302</v>
      </c>
      <c r="AH8" s="2">
        <v>0.31170336037079899</v>
      </c>
      <c r="AI8" s="2">
        <v>0.26767091541135501</v>
      </c>
      <c r="AJ8" s="2">
        <v>0.33487833140208501</v>
      </c>
      <c r="AK8" s="2">
        <v>0.30706836616454197</v>
      </c>
      <c r="AL8" s="2">
        <v>0.27694090382386999</v>
      </c>
      <c r="AM8" s="2">
        <v>0.27230590961761297</v>
      </c>
      <c r="AN8" s="2">
        <v>0.25492468134414797</v>
      </c>
      <c r="AO8" s="2">
        <v>0.25492468134414797</v>
      </c>
      <c r="AP8" s="2">
        <v>0.23986095017381201</v>
      </c>
      <c r="AQ8" s="2">
        <v>0.219003476245654</v>
      </c>
      <c r="AR8" s="2">
        <v>0.220162224797219</v>
      </c>
      <c r="AS8" s="2">
        <v>0.22247972190034701</v>
      </c>
      <c r="AT8" s="2">
        <v>0.219003476245654</v>
      </c>
      <c r="AU8" s="2">
        <v>0.202780996523754</v>
      </c>
      <c r="AV8" s="2">
        <v>9.2699884125144794E-2</v>
      </c>
      <c r="AW8" s="2">
        <v>4.6349942062572404E-3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0</v>
      </c>
    </row>
    <row r="9" spans="1:102" x14ac:dyDescent="0.2">
      <c r="A9" s="4" t="s">
        <v>1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5.7937427578215496E-3</v>
      </c>
      <c r="AV9" s="2">
        <v>0.20741599073001099</v>
      </c>
      <c r="AW9" s="2">
        <v>0.32097334878331402</v>
      </c>
      <c r="AX9" s="2">
        <v>0.42294322132097301</v>
      </c>
      <c r="AY9" s="2">
        <v>0.48319814600231697</v>
      </c>
      <c r="AZ9" s="2">
        <v>0.492468134414832</v>
      </c>
      <c r="BA9" s="2">
        <v>0.49942062572421703</v>
      </c>
      <c r="BB9" s="2">
        <v>0.55619930475086898</v>
      </c>
      <c r="BC9" s="2">
        <v>0.60602549246813397</v>
      </c>
      <c r="BD9" s="2">
        <v>0.58864426419466898</v>
      </c>
      <c r="BE9" s="2">
        <v>0.59443800695249105</v>
      </c>
      <c r="BF9" s="2">
        <v>0.56199304750868995</v>
      </c>
      <c r="BG9" s="2">
        <v>0.48899188876013899</v>
      </c>
      <c r="BH9" s="2">
        <v>0.45770567786790201</v>
      </c>
      <c r="BI9" s="2">
        <v>0.46349942062572402</v>
      </c>
      <c r="BJ9" s="2">
        <v>0.402085747392815</v>
      </c>
      <c r="BK9" s="2">
        <v>0.34878331402085699</v>
      </c>
      <c r="BL9" s="2">
        <v>0.261877172653534</v>
      </c>
      <c r="BM9" s="2">
        <v>0.28273464658169101</v>
      </c>
      <c r="BN9" s="2">
        <v>0.202780996523754</v>
      </c>
      <c r="BO9" s="2">
        <v>0.14368482039397401</v>
      </c>
      <c r="BP9" s="2">
        <v>0.14484356894553799</v>
      </c>
      <c r="BQ9" s="2">
        <v>0.100811123986095</v>
      </c>
      <c r="BR9" s="2">
        <v>7.53186558516801E-2</v>
      </c>
      <c r="BS9" s="2">
        <v>5.7937427578215503E-2</v>
      </c>
      <c r="BT9" s="2">
        <v>5.0984936268829599E-2</v>
      </c>
      <c r="BU9" s="2">
        <v>3.59212050984936E-2</v>
      </c>
      <c r="BV9" s="2">
        <v>1.9698725376593201E-2</v>
      </c>
      <c r="BW9" s="2">
        <v>1.6222479721900301E-2</v>
      </c>
      <c r="BX9" s="2">
        <v>1.04287369640787E-2</v>
      </c>
      <c r="BY9" s="2">
        <v>8.1112398609501698E-3</v>
      </c>
      <c r="BZ9" s="2">
        <v>6.9524913093858597E-3</v>
      </c>
      <c r="CA9" s="2">
        <v>3.4762456546929298E-3</v>
      </c>
      <c r="CB9" s="2">
        <v>3.4762456546929298E-3</v>
      </c>
      <c r="CC9" s="2">
        <v>0</v>
      </c>
      <c r="CD9" s="2">
        <v>1.1587485515643101E-3</v>
      </c>
      <c r="CE9" s="2">
        <v>1.1587485515643101E-3</v>
      </c>
      <c r="CF9" s="2">
        <v>2.3174971031286202E-3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</row>
    <row r="10" spans="1:102" x14ac:dyDescent="0.2">
      <c r="A10" s="4" t="s">
        <v>17</v>
      </c>
      <c r="B10" s="2">
        <v>0</v>
      </c>
      <c r="C10" s="2">
        <v>0</v>
      </c>
      <c r="D10" s="2">
        <v>1.1587485515643101E-3</v>
      </c>
      <c r="E10" s="2">
        <v>0</v>
      </c>
      <c r="F10" s="2">
        <v>1.1587485515643101E-3</v>
      </c>
      <c r="G10" s="2">
        <v>1.1587485515643101E-3</v>
      </c>
      <c r="H10" s="2">
        <v>0</v>
      </c>
      <c r="I10" s="2">
        <v>4.6349942062572404E-3</v>
      </c>
      <c r="J10" s="2">
        <v>3.4762456546929298E-3</v>
      </c>
      <c r="K10" s="2">
        <v>4.6349942062572404E-3</v>
      </c>
      <c r="L10" s="2">
        <v>6.9524913093858597E-3</v>
      </c>
      <c r="M10" s="2">
        <v>1.27462340672074E-2</v>
      </c>
      <c r="N10" s="2">
        <v>1.73812282734646E-2</v>
      </c>
      <c r="O10" s="2">
        <v>1.73812282734646E-2</v>
      </c>
      <c r="P10" s="2">
        <v>2.7809965237543401E-2</v>
      </c>
      <c r="Q10" s="2">
        <v>3.2444959443800603E-2</v>
      </c>
      <c r="R10" s="2">
        <v>4.0556199304750802E-2</v>
      </c>
      <c r="S10" s="2">
        <v>6.4889918887601303E-2</v>
      </c>
      <c r="T10" s="2">
        <v>7.18424101969872E-2</v>
      </c>
      <c r="U10" s="2">
        <v>8.6906141367323206E-2</v>
      </c>
      <c r="V10" s="2">
        <v>0.119351100811123</v>
      </c>
      <c r="W10" s="2">
        <v>0.14484356894553799</v>
      </c>
      <c r="X10" s="2">
        <v>0.165701042873696</v>
      </c>
      <c r="Y10" s="2">
        <v>0.22132097334878301</v>
      </c>
      <c r="Z10" s="2">
        <v>0.229432213209733</v>
      </c>
      <c r="AA10" s="2">
        <v>0.316338354577056</v>
      </c>
      <c r="AB10" s="2">
        <v>0.32329084588644202</v>
      </c>
      <c r="AC10" s="2">
        <v>0.36384704519119299</v>
      </c>
      <c r="AD10" s="2">
        <v>0.38238702201622199</v>
      </c>
      <c r="AE10" s="2">
        <v>0.42641946697566602</v>
      </c>
      <c r="AF10" s="2">
        <v>0.44380069524913002</v>
      </c>
      <c r="AG10" s="2">
        <v>0.46813441483198098</v>
      </c>
      <c r="AH10" s="2">
        <v>0.50521436848203904</v>
      </c>
      <c r="AI10" s="2">
        <v>0.50057937427578203</v>
      </c>
      <c r="AJ10" s="2">
        <v>0.46697566628041698</v>
      </c>
      <c r="AK10" s="2">
        <v>0.43221320973348698</v>
      </c>
      <c r="AL10" s="2">
        <v>0.43337195828505198</v>
      </c>
      <c r="AM10" s="2">
        <v>0.42989571263035897</v>
      </c>
      <c r="AN10" s="2">
        <v>0.41367323290845798</v>
      </c>
      <c r="AO10" s="2">
        <v>0.37659327925840003</v>
      </c>
      <c r="AP10" s="2">
        <v>0.34646581691772799</v>
      </c>
      <c r="AQ10" s="2">
        <v>0.31402085747392799</v>
      </c>
      <c r="AR10" s="2">
        <v>0.32213209733487802</v>
      </c>
      <c r="AS10" s="2">
        <v>0.27346465816917698</v>
      </c>
      <c r="AT10" s="2">
        <v>0.34067207415990702</v>
      </c>
      <c r="AU10" s="2">
        <v>0.29200463499420598</v>
      </c>
      <c r="AV10" s="2">
        <v>0.15527230590961699</v>
      </c>
      <c r="AW10" s="2">
        <v>6.9524913093858597E-3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</row>
    <row r="11" spans="1:102" x14ac:dyDescent="0.2">
      <c r="A11" s="4" t="s">
        <v>1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4.6349942062572404E-3</v>
      </c>
      <c r="AV11" s="2">
        <v>0.156431054461181</v>
      </c>
      <c r="AW11" s="2">
        <v>0.263035921205098</v>
      </c>
      <c r="AX11" s="2">
        <v>0.29548088064889899</v>
      </c>
      <c r="AY11" s="2">
        <v>0.30706836616454197</v>
      </c>
      <c r="AZ11" s="2">
        <v>0.32444959443800597</v>
      </c>
      <c r="BA11" s="2">
        <v>0.37891077636152898</v>
      </c>
      <c r="BB11" s="2">
        <v>0.36268829663962898</v>
      </c>
      <c r="BC11" s="2">
        <v>0.41946697566628</v>
      </c>
      <c r="BD11" s="2">
        <v>0.45886442641946601</v>
      </c>
      <c r="BE11" s="2">
        <v>0.50173812282734598</v>
      </c>
      <c r="BF11" s="2">
        <v>0.50637311703360299</v>
      </c>
      <c r="BG11" s="2">
        <v>0.49594438006952402</v>
      </c>
      <c r="BH11" s="2">
        <v>0.52259559675550404</v>
      </c>
      <c r="BI11" s="2">
        <v>0.52143684820393899</v>
      </c>
      <c r="BJ11" s="2">
        <v>0.51100811123986001</v>
      </c>
      <c r="BK11" s="2">
        <v>0.492468134414832</v>
      </c>
      <c r="BL11" s="2">
        <v>0.46697566628041698</v>
      </c>
      <c r="BM11" s="2">
        <v>0.39513325608342897</v>
      </c>
      <c r="BN11" s="2">
        <v>0.349942062572421</v>
      </c>
      <c r="BO11" s="2">
        <v>0.30243337195828501</v>
      </c>
      <c r="BP11" s="2">
        <v>0.25955967555040499</v>
      </c>
      <c r="BQ11" s="2">
        <v>0.19003476245654599</v>
      </c>
      <c r="BR11" s="2">
        <v>0.16222479721900299</v>
      </c>
      <c r="BS11" s="2">
        <v>0.13441483198146001</v>
      </c>
      <c r="BT11" s="2">
        <v>9.8493626882966395E-2</v>
      </c>
      <c r="BU11" s="2">
        <v>5.5619930475086898E-2</v>
      </c>
      <c r="BV11" s="2">
        <v>8.3429895712630306E-2</v>
      </c>
      <c r="BW11" s="2">
        <v>6.0254924681344101E-2</v>
      </c>
      <c r="BX11" s="2">
        <v>2.6651216685979098E-2</v>
      </c>
      <c r="BY11" s="2">
        <v>3.0127462340672002E-2</v>
      </c>
      <c r="BZ11" s="2">
        <v>2.08574739281575E-2</v>
      </c>
      <c r="CA11" s="2">
        <v>1.27462340672074E-2</v>
      </c>
      <c r="CB11" s="2">
        <v>8.1112398609501698E-3</v>
      </c>
      <c r="CC11" s="2">
        <v>1.04287369640787E-2</v>
      </c>
      <c r="CD11" s="2">
        <v>3.4762456546929298E-3</v>
      </c>
      <c r="CE11" s="2">
        <v>3.4762456546929298E-3</v>
      </c>
      <c r="CF11" s="2">
        <v>1.1587485515643101E-3</v>
      </c>
      <c r="CG11" s="2">
        <v>1.1587485515643101E-3</v>
      </c>
      <c r="CH11" s="2">
        <v>1.1587485515643101E-3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</row>
    <row r="12" spans="1:102" x14ac:dyDescent="0.2">
      <c r="A12" s="4" t="s">
        <v>19</v>
      </c>
      <c r="B12" s="2">
        <v>1.1587485515643101E-3</v>
      </c>
      <c r="C12" s="2">
        <v>0</v>
      </c>
      <c r="D12" s="2">
        <v>0</v>
      </c>
      <c r="E12" s="2">
        <v>0</v>
      </c>
      <c r="F12" s="2">
        <v>2.3174971031286202E-3</v>
      </c>
      <c r="G12" s="2">
        <v>0</v>
      </c>
      <c r="H12" s="2">
        <v>2.3174971031286202E-3</v>
      </c>
      <c r="I12" s="2">
        <v>3.4762456546929298E-3</v>
      </c>
      <c r="J12" s="2">
        <v>1.1587485515643101E-3</v>
      </c>
      <c r="K12" s="2">
        <v>5.7937427578215496E-3</v>
      </c>
      <c r="L12" s="2">
        <v>5.7937427578215496E-3</v>
      </c>
      <c r="M12" s="2">
        <v>3.4762456546929298E-3</v>
      </c>
      <c r="N12" s="2">
        <v>5.7937427578215496E-3</v>
      </c>
      <c r="O12" s="2">
        <v>1.1587485515643099E-2</v>
      </c>
      <c r="P12" s="2">
        <v>1.27462340672074E-2</v>
      </c>
      <c r="Q12" s="2">
        <v>1.6222479721900301E-2</v>
      </c>
      <c r="R12" s="2">
        <v>2.4333719582850501E-2</v>
      </c>
      <c r="S12" s="2">
        <v>3.1286210892236301E-2</v>
      </c>
      <c r="T12" s="2">
        <v>3.8238702201622198E-2</v>
      </c>
      <c r="U12" s="2">
        <v>6.1413673232908403E-2</v>
      </c>
      <c r="V12" s="2">
        <v>6.9524913093858595E-2</v>
      </c>
      <c r="W12" s="2">
        <v>0.11587485515643101</v>
      </c>
      <c r="X12" s="2">
        <v>0.139049826187717</v>
      </c>
      <c r="Y12" s="2">
        <v>0.21205098493626801</v>
      </c>
      <c r="Z12" s="2">
        <v>0.27578215527230499</v>
      </c>
      <c r="AA12" s="2">
        <v>0.33024333719582799</v>
      </c>
      <c r="AB12" s="2">
        <v>0.35457705677867901</v>
      </c>
      <c r="AC12" s="2">
        <v>0.41830822711471599</v>
      </c>
      <c r="AD12" s="2">
        <v>0.44843568945538798</v>
      </c>
      <c r="AE12" s="2">
        <v>0.49362688296639601</v>
      </c>
      <c r="AF12" s="2">
        <v>0.52375434530706799</v>
      </c>
      <c r="AG12" s="2">
        <v>0.50753186558516805</v>
      </c>
      <c r="AH12" s="2">
        <v>0.49710312862108902</v>
      </c>
      <c r="AI12" s="2">
        <v>0.48319814600231697</v>
      </c>
      <c r="AJ12" s="2">
        <v>0.52375434530706799</v>
      </c>
      <c r="AK12" s="2">
        <v>0.51100811123986001</v>
      </c>
      <c r="AL12" s="2">
        <v>0.41830822711471599</v>
      </c>
      <c r="AM12" s="2">
        <v>0.43453070683661599</v>
      </c>
      <c r="AN12" s="2">
        <v>0.39976825028968699</v>
      </c>
      <c r="AO12" s="2">
        <v>0.34762456546929299</v>
      </c>
      <c r="AP12" s="2">
        <v>0.28389339513325601</v>
      </c>
      <c r="AQ12" s="2">
        <v>0.26071842410196899</v>
      </c>
      <c r="AR12" s="2">
        <v>0.23290845886442599</v>
      </c>
      <c r="AS12" s="2">
        <v>0.229432213209733</v>
      </c>
      <c r="AT12" s="2">
        <v>0.20625724217844699</v>
      </c>
      <c r="AU12" s="2">
        <v>0.27346465816917698</v>
      </c>
      <c r="AV12" s="2">
        <v>0.11587485515643101</v>
      </c>
      <c r="AW12" s="2">
        <v>5.7937427578215496E-3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</row>
    <row r="13" spans="1:102" ht="17.25" customHeight="1" x14ac:dyDescent="0.2">
      <c r="A13" s="4" t="s">
        <v>2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1.73812282734646E-2</v>
      </c>
      <c r="AV13" s="2">
        <v>0.24101969872537601</v>
      </c>
      <c r="AW13" s="2">
        <v>0.420625724217844</v>
      </c>
      <c r="AX13" s="2">
        <v>0.43337195828505198</v>
      </c>
      <c r="AY13" s="2">
        <v>0.48783314020857399</v>
      </c>
      <c r="AZ13" s="2">
        <v>0.57937427578215495</v>
      </c>
      <c r="BA13" s="2">
        <v>0.62920046349942005</v>
      </c>
      <c r="BB13" s="2">
        <v>0.68945538818076402</v>
      </c>
      <c r="BC13" s="2">
        <v>0.75666280417149401</v>
      </c>
      <c r="BD13" s="2">
        <v>0.79490150637311696</v>
      </c>
      <c r="BE13" s="2">
        <v>0.85631517960602499</v>
      </c>
      <c r="BF13" s="2">
        <v>0.84588644264194601</v>
      </c>
      <c r="BG13" s="2">
        <v>0.86906141367323197</v>
      </c>
      <c r="BH13" s="2">
        <v>0.83661645422943198</v>
      </c>
      <c r="BI13" s="2">
        <v>0.79374275782155201</v>
      </c>
      <c r="BJ13" s="2">
        <v>0.83545770567786704</v>
      </c>
      <c r="BK13" s="2">
        <v>0.76013904982618696</v>
      </c>
      <c r="BL13" s="2">
        <v>0.68018539976824999</v>
      </c>
      <c r="BM13" s="2">
        <v>0.60834298957126298</v>
      </c>
      <c r="BN13" s="2">
        <v>0.50521436848203904</v>
      </c>
      <c r="BO13" s="2">
        <v>0.41599073001158698</v>
      </c>
      <c r="BP13" s="2">
        <v>0.35689455388180702</v>
      </c>
      <c r="BQ13" s="2">
        <v>0.29084588644264098</v>
      </c>
      <c r="BR13" s="2">
        <v>0.26535341830822701</v>
      </c>
      <c r="BS13" s="2">
        <v>0.19930475086906099</v>
      </c>
      <c r="BT13" s="2">
        <v>0.15179606025492401</v>
      </c>
      <c r="BU13" s="2">
        <v>9.1541135573580498E-2</v>
      </c>
      <c r="BV13" s="2">
        <v>9.3858632676709103E-2</v>
      </c>
      <c r="BW13" s="2">
        <v>5.7937427578215503E-2</v>
      </c>
      <c r="BX13" s="2">
        <v>4.6349942062572397E-2</v>
      </c>
      <c r="BY13" s="2">
        <v>2.8968713789107699E-2</v>
      </c>
      <c r="BZ13" s="2">
        <v>1.8539976825028899E-2</v>
      </c>
      <c r="CA13" s="2">
        <v>1.5063731170336001E-2</v>
      </c>
      <c r="CB13" s="2">
        <v>8.1112398609501698E-3</v>
      </c>
      <c r="CC13" s="2">
        <v>2.3174971031286202E-3</v>
      </c>
      <c r="CD13" s="2">
        <v>5.7937427578215496E-3</v>
      </c>
      <c r="CE13" s="2">
        <v>1.1587485515643101E-3</v>
      </c>
      <c r="CF13" s="2">
        <v>1.1587485515643101E-3</v>
      </c>
      <c r="CG13" s="2">
        <v>1.1587485515643101E-3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</row>
    <row r="14" spans="1:102" x14ac:dyDescent="0.2">
      <c r="A14" s="4" t="s">
        <v>2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1.1587485515643101E-3</v>
      </c>
      <c r="S14" s="2">
        <v>0</v>
      </c>
      <c r="T14" s="2">
        <v>1.1587485515643101E-3</v>
      </c>
      <c r="U14" s="2">
        <v>1.1587485515643101E-3</v>
      </c>
      <c r="V14" s="2">
        <v>5.7937427578215496E-3</v>
      </c>
      <c r="W14" s="2">
        <v>6.9524913093858597E-3</v>
      </c>
      <c r="X14" s="2">
        <v>1.39049826187717E-2</v>
      </c>
      <c r="Y14" s="2">
        <v>1.6222479721900301E-2</v>
      </c>
      <c r="Z14" s="2">
        <v>1.8539976825028899E-2</v>
      </c>
      <c r="AA14" s="2">
        <v>3.1286210892236301E-2</v>
      </c>
      <c r="AB14" s="2">
        <v>3.3603707995365002E-2</v>
      </c>
      <c r="AC14" s="2">
        <v>3.8238702201622198E-2</v>
      </c>
      <c r="AD14" s="2">
        <v>6.7207415990730004E-2</v>
      </c>
      <c r="AE14" s="2">
        <v>7.9953650057937406E-2</v>
      </c>
      <c r="AF14" s="2">
        <v>7.4159907300115804E-2</v>
      </c>
      <c r="AG14" s="2">
        <v>9.8493626882966395E-2</v>
      </c>
      <c r="AH14" s="2">
        <v>0.123986095017381</v>
      </c>
      <c r="AI14" s="2">
        <v>0.14600231749710299</v>
      </c>
      <c r="AJ14" s="2">
        <v>0.157589803012746</v>
      </c>
      <c r="AK14" s="2">
        <v>0.19814600231749699</v>
      </c>
      <c r="AL14" s="2">
        <v>0.19814600231749699</v>
      </c>
      <c r="AM14" s="2">
        <v>0.229432213209733</v>
      </c>
      <c r="AN14" s="2">
        <v>0.23870220162224701</v>
      </c>
      <c r="AO14" s="2">
        <v>0.25955967555040499</v>
      </c>
      <c r="AP14" s="2">
        <v>0.25492468134414797</v>
      </c>
      <c r="AQ14" s="2">
        <v>0.25144843568945502</v>
      </c>
      <c r="AR14" s="2">
        <v>0.236384704519119</v>
      </c>
      <c r="AS14" s="2">
        <v>0.279258400926998</v>
      </c>
      <c r="AT14" s="2">
        <v>0.31054461181923498</v>
      </c>
      <c r="AU14" s="2">
        <v>0.32560834298957098</v>
      </c>
      <c r="AV14" s="2">
        <v>0.148319814600231</v>
      </c>
      <c r="AW14" s="2">
        <v>1.1587485515643101E-3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</row>
    <row r="15" spans="1:102" x14ac:dyDescent="0.2">
      <c r="A15" s="4" t="s">
        <v>2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4.6349942062572404E-3</v>
      </c>
      <c r="AV15" s="2">
        <v>0.123986095017381</v>
      </c>
      <c r="AW15" s="2">
        <v>0.219003476245654</v>
      </c>
      <c r="AX15" s="2">
        <v>0.25840092699884099</v>
      </c>
      <c r="AY15" s="2">
        <v>0.27114716106604803</v>
      </c>
      <c r="AZ15" s="2">
        <v>0.332560834298957</v>
      </c>
      <c r="BA15" s="2">
        <v>0.39513325608342897</v>
      </c>
      <c r="BB15" s="2">
        <v>0.404403244495944</v>
      </c>
      <c r="BC15" s="2">
        <v>0.51216685979142496</v>
      </c>
      <c r="BD15" s="2">
        <v>0.55156431054461097</v>
      </c>
      <c r="BE15" s="2">
        <v>0.595596755504055</v>
      </c>
      <c r="BF15" s="2">
        <v>0.71842410196987205</v>
      </c>
      <c r="BG15" s="2">
        <v>0.80996523754345295</v>
      </c>
      <c r="BH15" s="2">
        <v>0.83893395133255999</v>
      </c>
      <c r="BI15" s="2">
        <v>0.84704519119351096</v>
      </c>
      <c r="BJ15" s="2">
        <v>0.81344148319814602</v>
      </c>
      <c r="BK15" s="2">
        <v>0.81228273464658096</v>
      </c>
      <c r="BL15" s="2">
        <v>0.78447276940903798</v>
      </c>
      <c r="BM15" s="2">
        <v>0.77636152954808801</v>
      </c>
      <c r="BN15" s="2">
        <v>0.65121668597914195</v>
      </c>
      <c r="BO15" s="2">
        <v>0.60023174971031201</v>
      </c>
      <c r="BP15" s="2">
        <v>0.58169177288528295</v>
      </c>
      <c r="BQ15" s="2">
        <v>0.40672074159907301</v>
      </c>
      <c r="BR15" s="2">
        <v>0.34414831981459998</v>
      </c>
      <c r="BS15" s="2">
        <v>0.32213209733487802</v>
      </c>
      <c r="BT15" s="2">
        <v>0.19698725376593201</v>
      </c>
      <c r="BU15" s="2">
        <v>0.149478563151796</v>
      </c>
      <c r="BV15" s="2">
        <v>0.122827346465816</v>
      </c>
      <c r="BW15" s="2">
        <v>8.8064889918887598E-2</v>
      </c>
      <c r="BX15" s="2">
        <v>7.3001158748551495E-2</v>
      </c>
      <c r="BY15" s="2">
        <v>3.93974507531865E-2</v>
      </c>
      <c r="BZ15" s="2">
        <v>3.2444959443800603E-2</v>
      </c>
      <c r="CA15" s="2">
        <v>2.20162224797219E-2</v>
      </c>
      <c r="CB15" s="2">
        <v>1.27462340672074E-2</v>
      </c>
      <c r="CC15" s="2">
        <v>8.1112398609501698E-3</v>
      </c>
      <c r="CD15" s="2">
        <v>5.7937427578215496E-3</v>
      </c>
      <c r="CE15" s="2">
        <v>8.1112398609501698E-3</v>
      </c>
      <c r="CF15" s="2">
        <v>9.2699884125144807E-3</v>
      </c>
      <c r="CG15" s="2">
        <v>3.4762456546929298E-3</v>
      </c>
      <c r="CH15" s="2">
        <v>2.3174971031286202E-3</v>
      </c>
      <c r="CI15" s="2">
        <v>9.2699884125144807E-3</v>
      </c>
      <c r="CJ15" s="2">
        <v>3.4762456546929298E-3</v>
      </c>
      <c r="CK15" s="2">
        <v>4.6349942062572404E-3</v>
      </c>
      <c r="CL15" s="2">
        <v>4.6349942062572404E-3</v>
      </c>
      <c r="CM15" s="2">
        <v>2.3174971031286202E-3</v>
      </c>
      <c r="CN15" s="2">
        <v>1.1587485515643101E-3</v>
      </c>
      <c r="CO15" s="2">
        <v>2.3174971031286202E-3</v>
      </c>
      <c r="CP15" s="2">
        <v>4.6349942062572404E-3</v>
      </c>
      <c r="CQ15" s="2">
        <v>2.3174971031286202E-3</v>
      </c>
      <c r="CR15" s="2">
        <v>3.4762456546929298E-3</v>
      </c>
      <c r="CS15" s="2">
        <v>5.7937427578215496E-3</v>
      </c>
      <c r="CT15" s="2">
        <v>3.4762456546929298E-3</v>
      </c>
      <c r="CU15" s="2">
        <v>0</v>
      </c>
      <c r="CV15" s="2">
        <v>2.3174971031286202E-3</v>
      </c>
      <c r="CW15" s="2">
        <v>0</v>
      </c>
      <c r="CX15" s="2">
        <v>1.1587485515643101E-3</v>
      </c>
    </row>
    <row r="16" spans="1:102" x14ac:dyDescent="0.2">
      <c r="A16" s="4" t="s">
        <v>2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.1587485515643101E-3</v>
      </c>
      <c r="M16" s="2">
        <v>0</v>
      </c>
      <c r="N16" s="2">
        <v>1.1587485515643101E-3</v>
      </c>
      <c r="O16" s="2">
        <v>0</v>
      </c>
      <c r="P16" s="2">
        <v>8.1112398609501698E-3</v>
      </c>
      <c r="Q16" s="2">
        <v>3.4762456546929298E-3</v>
      </c>
      <c r="R16" s="2">
        <v>4.6349942062572404E-3</v>
      </c>
      <c r="S16" s="2">
        <v>8.1112398609501698E-3</v>
      </c>
      <c r="T16" s="2">
        <v>3.4762456546929298E-3</v>
      </c>
      <c r="U16" s="2">
        <v>1.73812282734646E-2</v>
      </c>
      <c r="V16" s="2">
        <v>1.73812282734646E-2</v>
      </c>
      <c r="W16" s="2">
        <v>2.7809965237543401E-2</v>
      </c>
      <c r="X16" s="2">
        <v>2.6651216685979098E-2</v>
      </c>
      <c r="Y16" s="2">
        <v>4.5191193511008101E-2</v>
      </c>
      <c r="Z16" s="2">
        <v>6.3731170336036994E-2</v>
      </c>
      <c r="AA16" s="2">
        <v>6.4889918887601303E-2</v>
      </c>
      <c r="AB16" s="2">
        <v>9.2699884125144794E-2</v>
      </c>
      <c r="AC16" s="2">
        <v>0.114716106604866</v>
      </c>
      <c r="AD16" s="2">
        <v>0.15527230590961699</v>
      </c>
      <c r="AE16" s="2">
        <v>0.184241019698725</v>
      </c>
      <c r="AF16" s="2">
        <v>0.210892236384704</v>
      </c>
      <c r="AG16" s="2">
        <v>0.19814600231749699</v>
      </c>
      <c r="AH16" s="2">
        <v>0.23174971031286201</v>
      </c>
      <c r="AI16" s="2">
        <v>0.23870220162224701</v>
      </c>
      <c r="AJ16" s="2">
        <v>0.24797219003476201</v>
      </c>
      <c r="AK16" s="2">
        <v>0.27114716106604803</v>
      </c>
      <c r="AL16" s="2">
        <v>0.264194669756662</v>
      </c>
      <c r="AM16" s="2">
        <v>0.26071842410196899</v>
      </c>
      <c r="AN16" s="2">
        <v>0.25028968713789101</v>
      </c>
      <c r="AO16" s="2">
        <v>0.24217844727693999</v>
      </c>
      <c r="AP16" s="2">
        <v>0.24333719582850499</v>
      </c>
      <c r="AQ16" s="2">
        <v>0.23406720741598999</v>
      </c>
      <c r="AR16" s="2">
        <v>0.23059096176129701</v>
      </c>
      <c r="AS16" s="2">
        <v>0.237543453070683</v>
      </c>
      <c r="AT16" s="2">
        <v>0.22479721900347599</v>
      </c>
      <c r="AU16" s="2">
        <v>0.210892236384704</v>
      </c>
      <c r="AV16" s="2">
        <v>9.3858632676709103E-2</v>
      </c>
      <c r="AW16" s="2">
        <v>6.9524913093858597E-3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</row>
    <row r="17" spans="1:102" x14ac:dyDescent="0.2">
      <c r="A17" s="4" t="s">
        <v>2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9.2699884125144807E-3</v>
      </c>
      <c r="AV17" s="2">
        <v>0.14600231749710299</v>
      </c>
      <c r="AW17" s="2">
        <v>0.23406720741598999</v>
      </c>
      <c r="AX17" s="2">
        <v>0.281575898030127</v>
      </c>
      <c r="AY17" s="2">
        <v>0.30011587485515601</v>
      </c>
      <c r="AZ17" s="2">
        <v>0.36500579374275699</v>
      </c>
      <c r="BA17" s="2">
        <v>0.37659327925840003</v>
      </c>
      <c r="BB17" s="2">
        <v>0.42757821552723002</v>
      </c>
      <c r="BC17" s="2">
        <v>0.43684820393974499</v>
      </c>
      <c r="BD17" s="2">
        <v>0.508690614136732</v>
      </c>
      <c r="BE17" s="2">
        <v>0.53070683661645401</v>
      </c>
      <c r="BF17" s="2">
        <v>0.56778679026651202</v>
      </c>
      <c r="BG17" s="2">
        <v>0.578215527230591</v>
      </c>
      <c r="BH17" s="2">
        <v>0.60950173812282704</v>
      </c>
      <c r="BI17" s="2">
        <v>0.62340672074159897</v>
      </c>
      <c r="BJ17" s="2">
        <v>0.60139049826187696</v>
      </c>
      <c r="BK17" s="2">
        <v>0.57358053302433298</v>
      </c>
      <c r="BL17" s="2">
        <v>0.55851680185399699</v>
      </c>
      <c r="BM17" s="2">
        <v>0.51332560834298901</v>
      </c>
      <c r="BN17" s="2">
        <v>0.44727694090382297</v>
      </c>
      <c r="BO17" s="2">
        <v>0.34183082271147103</v>
      </c>
      <c r="BP17" s="2">
        <v>0.35573580533024302</v>
      </c>
      <c r="BQ17" s="2">
        <v>0.279258400926998</v>
      </c>
      <c r="BR17" s="2">
        <v>0.20741599073001099</v>
      </c>
      <c r="BS17" s="2">
        <v>0.202780996523754</v>
      </c>
      <c r="BT17" s="2">
        <v>0.14600231749710299</v>
      </c>
      <c r="BU17" s="2">
        <v>9.5017381228273398E-2</v>
      </c>
      <c r="BV17" s="2">
        <v>9.7334878331402003E-2</v>
      </c>
      <c r="BW17" s="2">
        <v>6.6048667439165695E-2</v>
      </c>
      <c r="BX17" s="2">
        <v>4.0556199304750802E-2</v>
      </c>
      <c r="BY17" s="2">
        <v>3.1286210892236301E-2</v>
      </c>
      <c r="BZ17" s="2">
        <v>3.1286210892236301E-2</v>
      </c>
      <c r="CA17" s="2">
        <v>1.04287369640787E-2</v>
      </c>
      <c r="CB17" s="2">
        <v>9.2699884125144807E-3</v>
      </c>
      <c r="CC17" s="2">
        <v>1.27462340672074E-2</v>
      </c>
      <c r="CD17" s="2">
        <v>8.1112398609501698E-3</v>
      </c>
      <c r="CE17" s="2">
        <v>2.3174971031286202E-3</v>
      </c>
      <c r="CF17" s="2">
        <v>2.3174971031286202E-3</v>
      </c>
      <c r="CG17" s="2">
        <v>2.3174971031286202E-3</v>
      </c>
      <c r="CH17" s="2">
        <v>0</v>
      </c>
      <c r="CI17" s="2">
        <v>2.3174971031286202E-3</v>
      </c>
      <c r="CJ17" s="2">
        <v>0</v>
      </c>
      <c r="CK17" s="2">
        <v>1.1587485515643101E-3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</row>
    <row r="18" spans="1:102" x14ac:dyDescent="0.2">
      <c r="A18" s="4" t="s">
        <v>2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1.1587485515643101E-3</v>
      </c>
      <c r="L18" s="2">
        <v>3.4762456546929298E-3</v>
      </c>
      <c r="M18" s="2">
        <v>3.4762456546929298E-3</v>
      </c>
      <c r="N18" s="2">
        <v>5.7937427578215496E-3</v>
      </c>
      <c r="O18" s="2">
        <v>8.1112398609501698E-3</v>
      </c>
      <c r="P18" s="2">
        <v>1.8539976825028899E-2</v>
      </c>
      <c r="Q18" s="2">
        <v>1.6222479721900301E-2</v>
      </c>
      <c r="R18" s="2">
        <v>1.73812282734646E-2</v>
      </c>
      <c r="S18" s="2">
        <v>3.1286210892236301E-2</v>
      </c>
      <c r="T18" s="2">
        <v>3.59212050984936E-2</v>
      </c>
      <c r="U18" s="2">
        <v>5.3302433371958197E-2</v>
      </c>
      <c r="V18" s="2">
        <v>7.18424101969872E-2</v>
      </c>
      <c r="W18" s="2">
        <v>7.3001158748551495E-2</v>
      </c>
      <c r="X18" s="2">
        <v>0.104287369640787</v>
      </c>
      <c r="Y18" s="2">
        <v>0.119351100811123</v>
      </c>
      <c r="Z18" s="2">
        <v>0.16338354577056699</v>
      </c>
      <c r="AA18" s="2">
        <v>0.18192352259559599</v>
      </c>
      <c r="AB18" s="2">
        <v>0.21552723059096099</v>
      </c>
      <c r="AC18" s="2">
        <v>0.246813441483198</v>
      </c>
      <c r="AD18" s="2">
        <v>0.296639629200463</v>
      </c>
      <c r="AE18" s="2">
        <v>0.35921205098493603</v>
      </c>
      <c r="AF18" s="2">
        <v>0.35805330243337102</v>
      </c>
      <c r="AG18" s="2">
        <v>0.402085747392815</v>
      </c>
      <c r="AH18" s="2">
        <v>0.42989571263035897</v>
      </c>
      <c r="AI18" s="2">
        <v>0.45075318655851598</v>
      </c>
      <c r="AJ18" s="2">
        <v>0.455388180764774</v>
      </c>
      <c r="AK18" s="2">
        <v>0.43453070683661599</v>
      </c>
      <c r="AL18" s="2">
        <v>0.438006952491309</v>
      </c>
      <c r="AM18" s="2">
        <v>0.40672074159907301</v>
      </c>
      <c r="AN18" s="2">
        <v>0.38933951332560801</v>
      </c>
      <c r="AO18" s="2">
        <v>0.38006952491309298</v>
      </c>
      <c r="AP18" s="2">
        <v>0.29200463499420598</v>
      </c>
      <c r="AQ18" s="2">
        <v>0.31402085747392799</v>
      </c>
      <c r="AR18" s="2">
        <v>0.28852838933951303</v>
      </c>
      <c r="AS18" s="2">
        <v>0.25376593279258403</v>
      </c>
      <c r="AT18" s="2">
        <v>0.245654692931633</v>
      </c>
      <c r="AU18" s="2">
        <v>0.22132097334878301</v>
      </c>
      <c r="AV18" s="2">
        <v>0.11239860950173799</v>
      </c>
      <c r="AW18" s="2">
        <v>5.7937427578215496E-3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</row>
    <row r="19" spans="1:102" x14ac:dyDescent="0.2">
      <c r="A19" s="4" t="s">
        <v>2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1.9698725376593201E-2</v>
      </c>
      <c r="AV19" s="2">
        <v>0.18887601390498199</v>
      </c>
      <c r="AW19" s="2">
        <v>0.32213209733487802</v>
      </c>
      <c r="AX19" s="2">
        <v>0.369640787949015</v>
      </c>
      <c r="AY19" s="2">
        <v>0.39745075318655798</v>
      </c>
      <c r="AZ19" s="2">
        <v>0.472769409038238</v>
      </c>
      <c r="BA19" s="2">
        <v>0.52954808806488995</v>
      </c>
      <c r="BB19" s="2">
        <v>0.60834298957126298</v>
      </c>
      <c r="BC19" s="2">
        <v>0.69524913093858598</v>
      </c>
      <c r="BD19" s="2">
        <v>0.81691772885283898</v>
      </c>
      <c r="BE19" s="2">
        <v>0.87022016222479703</v>
      </c>
      <c r="BF19" s="2">
        <v>0.96060254924681299</v>
      </c>
      <c r="BG19" s="2">
        <v>0.90034762456546902</v>
      </c>
      <c r="BH19" s="2">
        <v>0.95828505214368398</v>
      </c>
      <c r="BI19" s="2">
        <v>0.98493626882966401</v>
      </c>
      <c r="BJ19" s="2">
        <v>1</v>
      </c>
      <c r="BK19" s="2">
        <v>0.92468134414831904</v>
      </c>
      <c r="BL19" s="2">
        <v>0.90845886442641899</v>
      </c>
      <c r="BM19" s="2">
        <v>0.84588644264194601</v>
      </c>
      <c r="BN19" s="2">
        <v>0.75782155272305896</v>
      </c>
      <c r="BO19" s="2">
        <v>0.72074159907300095</v>
      </c>
      <c r="BP19" s="2">
        <v>0.54113557358053299</v>
      </c>
      <c r="BQ19" s="2">
        <v>0.44264194669756601</v>
      </c>
      <c r="BR19" s="2">
        <v>0.37775202780996497</v>
      </c>
      <c r="BS19" s="2">
        <v>0.28505214368482001</v>
      </c>
      <c r="BT19" s="2">
        <v>0.21552723059096099</v>
      </c>
      <c r="BU19" s="2">
        <v>0.165701042873696</v>
      </c>
      <c r="BV19" s="2">
        <v>0.11123986095017301</v>
      </c>
      <c r="BW19" s="2">
        <v>7.3001158748551495E-2</v>
      </c>
      <c r="BX19" s="2">
        <v>7.7636152954808801E-2</v>
      </c>
      <c r="BY19" s="2">
        <v>4.28736964078794E-2</v>
      </c>
      <c r="BZ19" s="2">
        <v>2.54924681344148E-2</v>
      </c>
      <c r="CA19" s="2">
        <v>1.1587485515643099E-2</v>
      </c>
      <c r="CB19" s="2">
        <v>1.39049826187717E-2</v>
      </c>
      <c r="CC19" s="2">
        <v>4.6349942062572404E-3</v>
      </c>
      <c r="CD19" s="2">
        <v>3.4762456546929298E-3</v>
      </c>
      <c r="CE19" s="2">
        <v>4.6349942062572404E-3</v>
      </c>
      <c r="CF19" s="2">
        <v>1.1587485515643101E-3</v>
      </c>
      <c r="CG19" s="2">
        <v>1.1587485515643101E-3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</row>
    <row r="20" spans="1:102" x14ac:dyDescent="0.2">
      <c r="A20" s="4" t="s">
        <v>2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1.1587485515643101E-3</v>
      </c>
      <c r="U20" s="2">
        <v>0</v>
      </c>
      <c r="V20" s="2">
        <v>0</v>
      </c>
      <c r="W20" s="2">
        <v>1.1587485515643101E-3</v>
      </c>
      <c r="X20" s="2">
        <v>4.6349942062572404E-3</v>
      </c>
      <c r="Y20" s="2">
        <v>5.7937427578215496E-3</v>
      </c>
      <c r="Z20" s="2">
        <v>6.9524913093858597E-3</v>
      </c>
      <c r="AA20" s="2">
        <v>1.04287369640787E-2</v>
      </c>
      <c r="AB20" s="2">
        <v>1.04287369640787E-2</v>
      </c>
      <c r="AC20" s="2">
        <v>1.6222479721900301E-2</v>
      </c>
      <c r="AD20" s="2">
        <v>2.08574739281575E-2</v>
      </c>
      <c r="AE20" s="2">
        <v>2.8968713789107699E-2</v>
      </c>
      <c r="AF20" s="2">
        <v>2.8968713789107699E-2</v>
      </c>
      <c r="AG20" s="2">
        <v>5.7937427578215503E-2</v>
      </c>
      <c r="AH20" s="2">
        <v>4.9826187717265297E-2</v>
      </c>
      <c r="AI20" s="2">
        <v>5.2143684820393901E-2</v>
      </c>
      <c r="AJ20" s="2">
        <v>7.3001158748551495E-2</v>
      </c>
      <c r="AK20" s="2">
        <v>7.6477404403244395E-2</v>
      </c>
      <c r="AL20" s="2">
        <v>8.2271147161065997E-2</v>
      </c>
      <c r="AM20" s="2">
        <v>8.2271147161065997E-2</v>
      </c>
      <c r="AN20" s="2">
        <v>9.1541135573580498E-2</v>
      </c>
      <c r="AO20" s="2">
        <v>0.11587485515643101</v>
      </c>
      <c r="AP20" s="2">
        <v>0.12746234067207399</v>
      </c>
      <c r="AQ20" s="2">
        <v>0.118192352259559</v>
      </c>
      <c r="AR20" s="2">
        <v>0.15411355735805299</v>
      </c>
      <c r="AS20" s="2">
        <v>0.183082271147161</v>
      </c>
      <c r="AT20" s="2">
        <v>0.21436848203939701</v>
      </c>
      <c r="AU20" s="2">
        <v>0.20509849362688201</v>
      </c>
      <c r="AV20" s="2">
        <v>6.9524913093858595E-2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</row>
    <row r="21" spans="1:102" x14ac:dyDescent="0.2">
      <c r="A21" s="4" t="s">
        <v>28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5.7937427578215496E-3</v>
      </c>
      <c r="AV21" s="2">
        <v>0.15295480880648801</v>
      </c>
      <c r="AW21" s="2">
        <v>0.30706836616454197</v>
      </c>
      <c r="AX21" s="2">
        <v>0.32097334878331402</v>
      </c>
      <c r="AY21" s="2">
        <v>0.385863267670915</v>
      </c>
      <c r="AZ21" s="2">
        <v>0.40324449594438</v>
      </c>
      <c r="BA21" s="2">
        <v>0.47972190034762402</v>
      </c>
      <c r="BB21" s="2">
        <v>0.59907300115874795</v>
      </c>
      <c r="BC21" s="2">
        <v>0.63731170336037002</v>
      </c>
      <c r="BD21" s="2">
        <v>0.69409038238702203</v>
      </c>
      <c r="BE21" s="2">
        <v>0.76013904982618696</v>
      </c>
      <c r="BF21" s="2">
        <v>0.843568945538818</v>
      </c>
      <c r="BG21" s="2">
        <v>0.79837775202780903</v>
      </c>
      <c r="BH21" s="2">
        <v>0.83082271147161002</v>
      </c>
      <c r="BI21" s="2">
        <v>0.80069524913093804</v>
      </c>
      <c r="BJ21" s="2">
        <v>0.74044032444959396</v>
      </c>
      <c r="BK21" s="2">
        <v>0.69756662804171499</v>
      </c>
      <c r="BL21" s="2">
        <v>0.682502896871378</v>
      </c>
      <c r="BM21" s="2">
        <v>0.59907300115874795</v>
      </c>
      <c r="BN21" s="2">
        <v>0.55967555040556105</v>
      </c>
      <c r="BO21" s="2">
        <v>0.51448435689455296</v>
      </c>
      <c r="BP21" s="2">
        <v>0.421784472769409</v>
      </c>
      <c r="BQ21" s="2">
        <v>0.34530706836616398</v>
      </c>
      <c r="BR21" s="2">
        <v>0.263035921205098</v>
      </c>
      <c r="BS21" s="2">
        <v>0.23059096176129701</v>
      </c>
      <c r="BT21" s="2">
        <v>0.18771726535341801</v>
      </c>
      <c r="BU21" s="2">
        <v>0.12746234067207399</v>
      </c>
      <c r="BV21" s="2">
        <v>0.11587485515643101</v>
      </c>
      <c r="BW21" s="2">
        <v>8.2271147161065997E-2</v>
      </c>
      <c r="BX21" s="2">
        <v>6.0254924681344101E-2</v>
      </c>
      <c r="BY21" s="2">
        <v>3.2444959443800603E-2</v>
      </c>
      <c r="BZ21" s="2">
        <v>1.8539976825028899E-2</v>
      </c>
      <c r="CA21" s="2">
        <v>1.27462340672074E-2</v>
      </c>
      <c r="CB21" s="2">
        <v>5.7937427578215496E-3</v>
      </c>
      <c r="CC21" s="2">
        <v>8.1112398609501698E-3</v>
      </c>
      <c r="CD21" s="2">
        <v>4.6349942062572404E-3</v>
      </c>
      <c r="CE21" s="2">
        <v>3.4762456546929298E-3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1.1587485515643101E-3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</row>
    <row r="22" spans="1:102" x14ac:dyDescent="0.2">
      <c r="A22" s="4" t="s">
        <v>29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1.1587485515643101E-3</v>
      </c>
      <c r="N22" s="2">
        <v>5.7937427578215496E-3</v>
      </c>
      <c r="O22" s="2">
        <v>3.4762456546929298E-3</v>
      </c>
      <c r="P22" s="2">
        <v>4.6349942062572404E-3</v>
      </c>
      <c r="Q22" s="2">
        <v>4.6349942062572404E-3</v>
      </c>
      <c r="R22" s="2">
        <v>4.6349942062572404E-3</v>
      </c>
      <c r="S22" s="2">
        <v>1.27462340672074E-2</v>
      </c>
      <c r="T22" s="2">
        <v>2.7809965237543401E-2</v>
      </c>
      <c r="U22" s="2">
        <v>2.7809965237543401E-2</v>
      </c>
      <c r="V22" s="2">
        <v>4.9826187717265297E-2</v>
      </c>
      <c r="W22" s="2">
        <v>5.5619930475086898E-2</v>
      </c>
      <c r="X22" s="2">
        <v>6.4889918887601303E-2</v>
      </c>
      <c r="Y22" s="2">
        <v>8.8064889918887598E-2</v>
      </c>
      <c r="Z22" s="2">
        <v>0.114716106604866</v>
      </c>
      <c r="AA22" s="2">
        <v>9.6176129779837694E-2</v>
      </c>
      <c r="AB22" s="2">
        <v>0.121668597914252</v>
      </c>
      <c r="AC22" s="2">
        <v>0.149478563151796</v>
      </c>
      <c r="AD22" s="2">
        <v>0.185399768250289</v>
      </c>
      <c r="AE22" s="2">
        <v>0.16917728852838901</v>
      </c>
      <c r="AF22" s="2">
        <v>0.19582850521436801</v>
      </c>
      <c r="AG22" s="2">
        <v>0.22132097334878301</v>
      </c>
      <c r="AH22" s="2">
        <v>0.22247972190034701</v>
      </c>
      <c r="AI22" s="2">
        <v>0.227114716106604</v>
      </c>
      <c r="AJ22" s="2">
        <v>0.24333719582850499</v>
      </c>
      <c r="AK22" s="2">
        <v>0.22132097334878301</v>
      </c>
      <c r="AL22" s="2">
        <v>0.25144843568945502</v>
      </c>
      <c r="AM22" s="2">
        <v>0.24217844727693999</v>
      </c>
      <c r="AN22" s="2">
        <v>0.23870220162224701</v>
      </c>
      <c r="AO22" s="2">
        <v>0.20625724217844699</v>
      </c>
      <c r="AP22" s="2">
        <v>0.22132097334878301</v>
      </c>
      <c r="AQ22" s="2">
        <v>0.202780996523754</v>
      </c>
      <c r="AR22" s="2">
        <v>0.20741599073001099</v>
      </c>
      <c r="AS22" s="2">
        <v>0.176129779837775</v>
      </c>
      <c r="AT22" s="2">
        <v>0.228273464658169</v>
      </c>
      <c r="AU22" s="2">
        <v>0.237543453070683</v>
      </c>
      <c r="AV22" s="2">
        <v>7.0683661645422904E-2</v>
      </c>
      <c r="AW22" s="2">
        <v>3.4762456546929298E-3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</row>
    <row r="25" spans="1:102" x14ac:dyDescent="0.2">
      <c r="A25" s="4"/>
    </row>
    <row r="26" spans="1:102" x14ac:dyDescent="0.2">
      <c r="A26" s="4"/>
    </row>
    <row r="27" spans="1:102" x14ac:dyDescent="0.2">
      <c r="A27" s="5"/>
    </row>
    <row r="28" spans="1:102" x14ac:dyDescent="0.2">
      <c r="A28" s="4"/>
    </row>
    <row r="29" spans="1:102" x14ac:dyDescent="0.2">
      <c r="A29" s="4"/>
    </row>
    <row r="30" spans="1:102" x14ac:dyDescent="0.2">
      <c r="A30" s="4"/>
    </row>
    <row r="31" spans="1:102" x14ac:dyDescent="0.2">
      <c r="A31" s="4"/>
    </row>
    <row r="32" spans="1:102" x14ac:dyDescent="0.2">
      <c r="A32" s="4"/>
    </row>
    <row r="33" spans="1:1" x14ac:dyDescent="0.2">
      <c r="A33" s="5"/>
    </row>
    <row r="34" spans="1:1" x14ac:dyDescent="0.2">
      <c r="A34" s="4"/>
    </row>
    <row r="35" spans="1:1" x14ac:dyDescent="0.2">
      <c r="A35" s="5"/>
    </row>
    <row r="36" spans="1:1" x14ac:dyDescent="0.2">
      <c r="A36" s="4"/>
    </row>
    <row r="37" spans="1:1" x14ac:dyDescent="0.2">
      <c r="A37" s="5"/>
    </row>
    <row r="38" spans="1:1" x14ac:dyDescent="0.2">
      <c r="A38" s="4"/>
    </row>
    <row r="39" spans="1:1" x14ac:dyDescent="0.2">
      <c r="A39" s="4"/>
    </row>
    <row r="40" spans="1:1" x14ac:dyDescent="0.2">
      <c r="A40" s="4"/>
    </row>
    <row r="41" spans="1:1" x14ac:dyDescent="0.2">
      <c r="A41" s="4"/>
    </row>
    <row r="42" spans="1:1" x14ac:dyDescent="0.2">
      <c r="A42" s="4"/>
    </row>
    <row r="43" spans="1:1" x14ac:dyDescent="0.2">
      <c r="A43" s="4"/>
    </row>
  </sheetData>
  <mergeCells count="2">
    <mergeCell ref="A3:A4"/>
    <mergeCell ref="B3:CX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b</vt:lpstr>
      <vt:lpstr>Fig 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opher Frøhlich</dc:creator>
  <dc:description/>
  <cp:lastModifiedBy>Christopher Frøhlich</cp:lastModifiedBy>
  <cp:revision>28</cp:revision>
  <dcterms:created xsi:type="dcterms:W3CDTF">2023-12-17T12:50:48Z</dcterms:created>
  <dcterms:modified xsi:type="dcterms:W3CDTF">2023-12-22T09:21:54Z</dcterms:modified>
  <dc:language>en-GB</dc:language>
</cp:coreProperties>
</file>